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chnnl\Documents\nBox\WORKING FOLDER\Mfsd7c-manuscript\Mfsd7c_MANUSCRIPT\Nature submission\R1\Mfsd7c-R1 files for resubmission\All Figures R1\Final files for resubmission_R1\"/>
    </mc:Choice>
  </mc:AlternateContent>
  <xr:revisionPtr revIDLastSave="0" documentId="13_ncr:1_{4ED94662-6502-4D0B-88E1-59290EB10375}" xr6:coauthVersionLast="47" xr6:coauthVersionMax="47" xr10:uidLastSave="{00000000-0000-0000-0000-000000000000}"/>
  <bookViews>
    <workbookView xWindow="-110" yWindow="-110" windowWidth="19420" windowHeight="10420" xr2:uid="{49C71CDB-856B-4A73-8B29-B664698819E6}"/>
  </bookViews>
  <sheets>
    <sheet name="Legend" sheetId="2" r:id="rId1"/>
    <sheet name="Adult Brain" sheetId="1" r:id="rId2"/>
  </sheets>
  <definedNames>
    <definedName name="_xlnm._FilterDatabase" localSheetId="1" hidden="1">'Adult Brain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7" i="1" l="1"/>
  <c r="D177" i="1"/>
  <c r="E177" i="1"/>
  <c r="F177" i="1"/>
  <c r="G177" i="1"/>
  <c r="H177" i="1"/>
  <c r="I177" i="1"/>
  <c r="J177" i="1"/>
  <c r="L177" i="1"/>
  <c r="M177" i="1"/>
  <c r="N177" i="1"/>
  <c r="O177" i="1"/>
  <c r="P177" i="1"/>
  <c r="Q177" i="1"/>
  <c r="R177" i="1"/>
  <c r="S177" i="1"/>
  <c r="T177" i="1"/>
  <c r="B177" i="1"/>
  <c r="C102" i="1"/>
  <c r="D102" i="1"/>
  <c r="E102" i="1"/>
  <c r="F102" i="1"/>
  <c r="G102" i="1"/>
  <c r="H102" i="1"/>
  <c r="I102" i="1"/>
  <c r="L102" i="1"/>
  <c r="M102" i="1"/>
  <c r="N102" i="1"/>
  <c r="O102" i="1"/>
  <c r="P102" i="1"/>
  <c r="Q102" i="1"/>
  <c r="R102" i="1"/>
  <c r="S102" i="1"/>
  <c r="B102" i="1"/>
  <c r="C64" i="1"/>
  <c r="D64" i="1"/>
  <c r="E64" i="1"/>
  <c r="F64" i="1"/>
  <c r="G64" i="1"/>
  <c r="H64" i="1"/>
  <c r="I64" i="1"/>
  <c r="L64" i="1"/>
  <c r="M64" i="1"/>
  <c r="N64" i="1"/>
  <c r="O64" i="1"/>
  <c r="P64" i="1"/>
  <c r="Q64" i="1"/>
  <c r="R64" i="1"/>
  <c r="S64" i="1"/>
  <c r="B64" i="1"/>
  <c r="C20" i="1"/>
  <c r="D20" i="1"/>
  <c r="E20" i="1"/>
  <c r="F20" i="1"/>
  <c r="G20" i="1"/>
  <c r="H20" i="1"/>
  <c r="I20" i="1"/>
  <c r="L20" i="1"/>
  <c r="M20" i="1"/>
  <c r="N20" i="1"/>
  <c r="O20" i="1"/>
  <c r="P20" i="1"/>
  <c r="Q20" i="1"/>
  <c r="R20" i="1"/>
  <c r="S20" i="1"/>
  <c r="B20" i="1"/>
  <c r="C11" i="1"/>
  <c r="D11" i="1"/>
  <c r="E11" i="1"/>
  <c r="F11" i="1"/>
  <c r="G11" i="1"/>
  <c r="H11" i="1"/>
  <c r="I11" i="1"/>
  <c r="L11" i="1"/>
  <c r="M11" i="1"/>
  <c r="N11" i="1"/>
  <c r="O11" i="1"/>
  <c r="P11" i="1"/>
  <c r="Q11" i="1"/>
  <c r="R11" i="1"/>
  <c r="S11" i="1"/>
  <c r="B11" i="1"/>
  <c r="U176" i="1"/>
  <c r="T176" i="1"/>
  <c r="K176" i="1"/>
  <c r="J176" i="1"/>
  <c r="U175" i="1"/>
  <c r="T175" i="1"/>
  <c r="K175" i="1"/>
  <c r="J175" i="1"/>
  <c r="U174" i="1"/>
  <c r="T174" i="1"/>
  <c r="K174" i="1"/>
  <c r="J174" i="1"/>
  <c r="U173" i="1"/>
  <c r="T173" i="1"/>
  <c r="K173" i="1"/>
  <c r="J173" i="1"/>
  <c r="U172" i="1"/>
  <c r="T172" i="1"/>
  <c r="K172" i="1"/>
  <c r="J172" i="1"/>
  <c r="U171" i="1"/>
  <c r="T171" i="1"/>
  <c r="K171" i="1"/>
  <c r="J171" i="1"/>
  <c r="U170" i="1"/>
  <c r="T170" i="1"/>
  <c r="K170" i="1"/>
  <c r="J170" i="1"/>
  <c r="U169" i="1"/>
  <c r="T169" i="1"/>
  <c r="K169" i="1"/>
  <c r="J169" i="1"/>
  <c r="U168" i="1"/>
  <c r="T168" i="1"/>
  <c r="K168" i="1"/>
  <c r="J168" i="1"/>
  <c r="U167" i="1"/>
  <c r="T167" i="1"/>
  <c r="K167" i="1"/>
  <c r="J167" i="1"/>
  <c r="U166" i="1"/>
  <c r="T166" i="1"/>
  <c r="K166" i="1"/>
  <c r="J166" i="1"/>
  <c r="U165" i="1"/>
  <c r="T165" i="1"/>
  <c r="K165" i="1"/>
  <c r="J165" i="1"/>
  <c r="U164" i="1"/>
  <c r="T164" i="1"/>
  <c r="K164" i="1"/>
  <c r="J164" i="1"/>
  <c r="U163" i="1"/>
  <c r="T163" i="1"/>
  <c r="K163" i="1"/>
  <c r="J163" i="1"/>
  <c r="U162" i="1"/>
  <c r="T162" i="1"/>
  <c r="K162" i="1"/>
  <c r="J162" i="1"/>
  <c r="U161" i="1"/>
  <c r="T161" i="1"/>
  <c r="K161" i="1"/>
  <c r="J161" i="1"/>
  <c r="U160" i="1"/>
  <c r="T160" i="1"/>
  <c r="K160" i="1"/>
  <c r="J160" i="1"/>
  <c r="U159" i="1"/>
  <c r="T159" i="1"/>
  <c r="K159" i="1"/>
  <c r="J159" i="1"/>
  <c r="U158" i="1"/>
  <c r="T158" i="1"/>
  <c r="K158" i="1"/>
  <c r="J158" i="1"/>
  <c r="U157" i="1"/>
  <c r="T157" i="1"/>
  <c r="K157" i="1"/>
  <c r="J157" i="1"/>
  <c r="U156" i="1"/>
  <c r="T156" i="1"/>
  <c r="K156" i="1"/>
  <c r="J156" i="1"/>
  <c r="U155" i="1"/>
  <c r="T155" i="1"/>
  <c r="K155" i="1"/>
  <c r="J155" i="1"/>
  <c r="U154" i="1"/>
  <c r="T154" i="1"/>
  <c r="K154" i="1"/>
  <c r="J154" i="1"/>
  <c r="U153" i="1"/>
  <c r="T153" i="1"/>
  <c r="K153" i="1"/>
  <c r="J153" i="1"/>
  <c r="U152" i="1"/>
  <c r="T152" i="1"/>
  <c r="K152" i="1"/>
  <c r="J152" i="1"/>
  <c r="U151" i="1"/>
  <c r="T151" i="1"/>
  <c r="K151" i="1"/>
  <c r="J151" i="1"/>
  <c r="U150" i="1"/>
  <c r="T150" i="1"/>
  <c r="K150" i="1"/>
  <c r="J150" i="1"/>
  <c r="U149" i="1"/>
  <c r="T149" i="1"/>
  <c r="K149" i="1"/>
  <c r="J149" i="1"/>
  <c r="U148" i="1"/>
  <c r="T148" i="1"/>
  <c r="K148" i="1"/>
  <c r="J148" i="1"/>
  <c r="U147" i="1"/>
  <c r="T147" i="1"/>
  <c r="K147" i="1"/>
  <c r="J147" i="1"/>
  <c r="U146" i="1"/>
  <c r="T146" i="1"/>
  <c r="K146" i="1"/>
  <c r="J146" i="1"/>
  <c r="U145" i="1"/>
  <c r="T145" i="1"/>
  <c r="K145" i="1"/>
  <c r="J145" i="1"/>
  <c r="U144" i="1"/>
  <c r="T144" i="1"/>
  <c r="K144" i="1"/>
  <c r="J144" i="1"/>
  <c r="U143" i="1"/>
  <c r="T143" i="1"/>
  <c r="K143" i="1"/>
  <c r="J143" i="1"/>
  <c r="U142" i="1"/>
  <c r="T142" i="1"/>
  <c r="K142" i="1"/>
  <c r="J142" i="1"/>
  <c r="U141" i="1"/>
  <c r="T141" i="1"/>
  <c r="K141" i="1"/>
  <c r="J141" i="1"/>
  <c r="U140" i="1"/>
  <c r="T140" i="1"/>
  <c r="K140" i="1"/>
  <c r="J140" i="1"/>
  <c r="U139" i="1"/>
  <c r="T139" i="1"/>
  <c r="K139" i="1"/>
  <c r="J139" i="1"/>
  <c r="U138" i="1"/>
  <c r="T138" i="1"/>
  <c r="K138" i="1"/>
  <c r="J138" i="1"/>
  <c r="U137" i="1"/>
  <c r="T137" i="1"/>
  <c r="K137" i="1"/>
  <c r="J137" i="1"/>
  <c r="U136" i="1"/>
  <c r="T136" i="1"/>
  <c r="K136" i="1"/>
  <c r="J136" i="1"/>
  <c r="U135" i="1"/>
  <c r="T135" i="1"/>
  <c r="K135" i="1"/>
  <c r="J135" i="1"/>
  <c r="U134" i="1"/>
  <c r="T134" i="1"/>
  <c r="K134" i="1"/>
  <c r="J134" i="1"/>
  <c r="U133" i="1"/>
  <c r="T133" i="1"/>
  <c r="K133" i="1"/>
  <c r="J133" i="1"/>
  <c r="U132" i="1"/>
  <c r="T132" i="1"/>
  <c r="K132" i="1"/>
  <c r="J132" i="1"/>
  <c r="U131" i="1"/>
  <c r="T131" i="1"/>
  <c r="K131" i="1"/>
  <c r="J131" i="1"/>
  <c r="U130" i="1"/>
  <c r="T130" i="1"/>
  <c r="K130" i="1"/>
  <c r="J130" i="1"/>
  <c r="U129" i="1"/>
  <c r="T129" i="1"/>
  <c r="K129" i="1"/>
  <c r="J129" i="1"/>
  <c r="U128" i="1"/>
  <c r="T128" i="1"/>
  <c r="K128" i="1"/>
  <c r="J128" i="1"/>
  <c r="U127" i="1"/>
  <c r="T127" i="1"/>
  <c r="K127" i="1"/>
  <c r="J127" i="1"/>
  <c r="U126" i="1"/>
  <c r="T126" i="1"/>
  <c r="K126" i="1"/>
  <c r="J126" i="1"/>
  <c r="U125" i="1"/>
  <c r="T125" i="1"/>
  <c r="K125" i="1"/>
  <c r="J125" i="1"/>
  <c r="U124" i="1"/>
  <c r="T124" i="1"/>
  <c r="K124" i="1"/>
  <c r="J124" i="1"/>
  <c r="U123" i="1"/>
  <c r="T123" i="1"/>
  <c r="K123" i="1"/>
  <c r="J123" i="1"/>
  <c r="U122" i="1"/>
  <c r="T122" i="1"/>
  <c r="K122" i="1"/>
  <c r="J122" i="1"/>
  <c r="U121" i="1"/>
  <c r="T121" i="1"/>
  <c r="K121" i="1"/>
  <c r="J121" i="1"/>
  <c r="U120" i="1"/>
  <c r="T120" i="1"/>
  <c r="K120" i="1"/>
  <c r="J120" i="1"/>
  <c r="U119" i="1"/>
  <c r="T119" i="1"/>
  <c r="K119" i="1"/>
  <c r="J119" i="1"/>
  <c r="U118" i="1"/>
  <c r="T118" i="1"/>
  <c r="K118" i="1"/>
  <c r="J118" i="1"/>
  <c r="U117" i="1"/>
  <c r="T117" i="1"/>
  <c r="K117" i="1"/>
  <c r="J117" i="1"/>
  <c r="U116" i="1"/>
  <c r="T116" i="1"/>
  <c r="K116" i="1"/>
  <c r="J116" i="1"/>
  <c r="U115" i="1"/>
  <c r="T115" i="1"/>
  <c r="K115" i="1"/>
  <c r="J115" i="1"/>
  <c r="U114" i="1"/>
  <c r="T114" i="1"/>
  <c r="K114" i="1"/>
  <c r="J114" i="1"/>
  <c r="U113" i="1"/>
  <c r="T113" i="1"/>
  <c r="K113" i="1"/>
  <c r="J113" i="1"/>
  <c r="U112" i="1"/>
  <c r="T112" i="1"/>
  <c r="K112" i="1"/>
  <c r="J112" i="1"/>
  <c r="U111" i="1"/>
  <c r="T111" i="1"/>
  <c r="K111" i="1"/>
  <c r="J111" i="1"/>
  <c r="U110" i="1"/>
  <c r="T110" i="1"/>
  <c r="K110" i="1"/>
  <c r="J110" i="1"/>
  <c r="U109" i="1"/>
  <c r="T109" i="1"/>
  <c r="K109" i="1"/>
  <c r="J109" i="1"/>
  <c r="U108" i="1"/>
  <c r="T108" i="1"/>
  <c r="K108" i="1"/>
  <c r="J108" i="1"/>
  <c r="U107" i="1"/>
  <c r="T107" i="1"/>
  <c r="K107" i="1"/>
  <c r="J107" i="1"/>
  <c r="U106" i="1"/>
  <c r="T106" i="1"/>
  <c r="K106" i="1"/>
  <c r="J106" i="1"/>
  <c r="U105" i="1"/>
  <c r="T105" i="1"/>
  <c r="K105" i="1"/>
  <c r="J105" i="1"/>
  <c r="U104" i="1"/>
  <c r="T104" i="1"/>
  <c r="K104" i="1"/>
  <c r="J104" i="1"/>
  <c r="U103" i="1"/>
  <c r="T103" i="1"/>
  <c r="K103" i="1"/>
  <c r="J103" i="1"/>
  <c r="U101" i="1"/>
  <c r="T101" i="1"/>
  <c r="K101" i="1"/>
  <c r="J101" i="1"/>
  <c r="U100" i="1"/>
  <c r="T100" i="1"/>
  <c r="K100" i="1"/>
  <c r="J100" i="1"/>
  <c r="U99" i="1"/>
  <c r="T99" i="1"/>
  <c r="K99" i="1"/>
  <c r="J99" i="1"/>
  <c r="U98" i="1"/>
  <c r="T98" i="1"/>
  <c r="K98" i="1"/>
  <c r="J98" i="1"/>
  <c r="U97" i="1"/>
  <c r="T97" i="1"/>
  <c r="K97" i="1"/>
  <c r="J97" i="1"/>
  <c r="U96" i="1"/>
  <c r="T96" i="1"/>
  <c r="K96" i="1"/>
  <c r="J96" i="1"/>
  <c r="U95" i="1"/>
  <c r="T95" i="1"/>
  <c r="K95" i="1"/>
  <c r="J95" i="1"/>
  <c r="U94" i="1"/>
  <c r="T94" i="1"/>
  <c r="K94" i="1"/>
  <c r="J94" i="1"/>
  <c r="U93" i="1"/>
  <c r="T93" i="1"/>
  <c r="K93" i="1"/>
  <c r="J93" i="1"/>
  <c r="U92" i="1"/>
  <c r="T92" i="1"/>
  <c r="K92" i="1"/>
  <c r="J92" i="1"/>
  <c r="U91" i="1"/>
  <c r="T91" i="1"/>
  <c r="K91" i="1"/>
  <c r="J91" i="1"/>
  <c r="U90" i="1"/>
  <c r="T90" i="1"/>
  <c r="K90" i="1"/>
  <c r="J90" i="1"/>
  <c r="U89" i="1"/>
  <c r="T89" i="1"/>
  <c r="K89" i="1"/>
  <c r="J89" i="1"/>
  <c r="U88" i="1"/>
  <c r="T88" i="1"/>
  <c r="K88" i="1"/>
  <c r="J88" i="1"/>
  <c r="U87" i="1"/>
  <c r="T87" i="1"/>
  <c r="K87" i="1"/>
  <c r="J87" i="1"/>
  <c r="U86" i="1"/>
  <c r="T86" i="1"/>
  <c r="K86" i="1"/>
  <c r="J86" i="1"/>
  <c r="U85" i="1"/>
  <c r="T85" i="1"/>
  <c r="K85" i="1"/>
  <c r="J85" i="1"/>
  <c r="U84" i="1"/>
  <c r="T84" i="1"/>
  <c r="K84" i="1"/>
  <c r="J84" i="1"/>
  <c r="U83" i="1"/>
  <c r="T83" i="1"/>
  <c r="K83" i="1"/>
  <c r="J83" i="1"/>
  <c r="U82" i="1"/>
  <c r="T82" i="1"/>
  <c r="K82" i="1"/>
  <c r="J82" i="1"/>
  <c r="U81" i="1"/>
  <c r="T81" i="1"/>
  <c r="K81" i="1"/>
  <c r="J81" i="1"/>
  <c r="U80" i="1"/>
  <c r="T80" i="1"/>
  <c r="K80" i="1"/>
  <c r="J80" i="1"/>
  <c r="U79" i="1"/>
  <c r="T79" i="1"/>
  <c r="K79" i="1"/>
  <c r="J79" i="1"/>
  <c r="U78" i="1"/>
  <c r="T78" i="1"/>
  <c r="K78" i="1"/>
  <c r="J78" i="1"/>
  <c r="U77" i="1"/>
  <c r="T77" i="1"/>
  <c r="K77" i="1"/>
  <c r="J77" i="1"/>
  <c r="U76" i="1"/>
  <c r="T76" i="1"/>
  <c r="K76" i="1"/>
  <c r="J76" i="1"/>
  <c r="U75" i="1"/>
  <c r="T75" i="1"/>
  <c r="K75" i="1"/>
  <c r="J75" i="1"/>
  <c r="U74" i="1"/>
  <c r="T74" i="1"/>
  <c r="K74" i="1"/>
  <c r="J74" i="1"/>
  <c r="U73" i="1"/>
  <c r="T73" i="1"/>
  <c r="K73" i="1"/>
  <c r="J73" i="1"/>
  <c r="U72" i="1"/>
  <c r="T72" i="1"/>
  <c r="K72" i="1"/>
  <c r="J72" i="1"/>
  <c r="U71" i="1"/>
  <c r="T71" i="1"/>
  <c r="K71" i="1"/>
  <c r="J71" i="1"/>
  <c r="U70" i="1"/>
  <c r="T70" i="1"/>
  <c r="K70" i="1"/>
  <c r="J70" i="1"/>
  <c r="U69" i="1"/>
  <c r="T69" i="1"/>
  <c r="K69" i="1"/>
  <c r="J69" i="1"/>
  <c r="U68" i="1"/>
  <c r="T68" i="1"/>
  <c r="K68" i="1"/>
  <c r="J68" i="1"/>
  <c r="U67" i="1"/>
  <c r="T67" i="1"/>
  <c r="K67" i="1"/>
  <c r="J67" i="1"/>
  <c r="U66" i="1"/>
  <c r="T66" i="1"/>
  <c r="K66" i="1"/>
  <c r="J66" i="1"/>
  <c r="U65" i="1"/>
  <c r="T65" i="1"/>
  <c r="K65" i="1"/>
  <c r="J65" i="1"/>
  <c r="U63" i="1"/>
  <c r="T63" i="1"/>
  <c r="K63" i="1"/>
  <c r="J63" i="1"/>
  <c r="U62" i="1"/>
  <c r="T62" i="1"/>
  <c r="K62" i="1"/>
  <c r="J62" i="1"/>
  <c r="U61" i="1"/>
  <c r="T61" i="1"/>
  <c r="K61" i="1"/>
  <c r="J61" i="1"/>
  <c r="U60" i="1"/>
  <c r="T60" i="1"/>
  <c r="K60" i="1"/>
  <c r="J60" i="1"/>
  <c r="U59" i="1"/>
  <c r="T59" i="1"/>
  <c r="K59" i="1"/>
  <c r="J59" i="1"/>
  <c r="U58" i="1"/>
  <c r="T58" i="1"/>
  <c r="K58" i="1"/>
  <c r="J58" i="1"/>
  <c r="U57" i="1"/>
  <c r="T57" i="1"/>
  <c r="K57" i="1"/>
  <c r="J57" i="1"/>
  <c r="U56" i="1"/>
  <c r="T56" i="1"/>
  <c r="K56" i="1"/>
  <c r="J56" i="1"/>
  <c r="U55" i="1"/>
  <c r="T55" i="1"/>
  <c r="K55" i="1"/>
  <c r="J55" i="1"/>
  <c r="U54" i="1"/>
  <c r="T54" i="1"/>
  <c r="K54" i="1"/>
  <c r="J54" i="1"/>
  <c r="U53" i="1"/>
  <c r="T53" i="1"/>
  <c r="K53" i="1"/>
  <c r="J53" i="1"/>
  <c r="U52" i="1"/>
  <c r="T52" i="1"/>
  <c r="K52" i="1"/>
  <c r="J52" i="1"/>
  <c r="U51" i="1"/>
  <c r="T51" i="1"/>
  <c r="K51" i="1"/>
  <c r="J51" i="1"/>
  <c r="U50" i="1"/>
  <c r="T50" i="1"/>
  <c r="K50" i="1"/>
  <c r="J50" i="1"/>
  <c r="U49" i="1"/>
  <c r="T49" i="1"/>
  <c r="K49" i="1"/>
  <c r="J49" i="1"/>
  <c r="U48" i="1"/>
  <c r="T48" i="1"/>
  <c r="K48" i="1"/>
  <c r="J48" i="1"/>
  <c r="U47" i="1"/>
  <c r="T47" i="1"/>
  <c r="K47" i="1"/>
  <c r="J47" i="1"/>
  <c r="U46" i="1"/>
  <c r="T46" i="1"/>
  <c r="K46" i="1"/>
  <c r="J46" i="1"/>
  <c r="U45" i="1"/>
  <c r="T45" i="1"/>
  <c r="K45" i="1"/>
  <c r="J45" i="1"/>
  <c r="U44" i="1"/>
  <c r="T44" i="1"/>
  <c r="K44" i="1"/>
  <c r="J44" i="1"/>
  <c r="U43" i="1"/>
  <c r="T43" i="1"/>
  <c r="K43" i="1"/>
  <c r="J43" i="1"/>
  <c r="U42" i="1"/>
  <c r="T42" i="1"/>
  <c r="K42" i="1"/>
  <c r="J42" i="1"/>
  <c r="U41" i="1"/>
  <c r="T41" i="1"/>
  <c r="K41" i="1"/>
  <c r="J41" i="1"/>
  <c r="U40" i="1"/>
  <c r="T40" i="1"/>
  <c r="K40" i="1"/>
  <c r="J40" i="1"/>
  <c r="U39" i="1"/>
  <c r="T39" i="1"/>
  <c r="K39" i="1"/>
  <c r="J39" i="1"/>
  <c r="U38" i="1"/>
  <c r="T38" i="1"/>
  <c r="K38" i="1"/>
  <c r="J38" i="1"/>
  <c r="U37" i="1"/>
  <c r="T37" i="1"/>
  <c r="K37" i="1"/>
  <c r="J37" i="1"/>
  <c r="U36" i="1"/>
  <c r="T36" i="1"/>
  <c r="K36" i="1"/>
  <c r="J36" i="1"/>
  <c r="U35" i="1"/>
  <c r="T35" i="1"/>
  <c r="K35" i="1"/>
  <c r="J35" i="1"/>
  <c r="U34" i="1"/>
  <c r="T34" i="1"/>
  <c r="K34" i="1"/>
  <c r="J34" i="1"/>
  <c r="U33" i="1"/>
  <c r="T33" i="1"/>
  <c r="K33" i="1"/>
  <c r="J33" i="1"/>
  <c r="U32" i="1"/>
  <c r="T32" i="1"/>
  <c r="K32" i="1"/>
  <c r="J32" i="1"/>
  <c r="U31" i="1"/>
  <c r="T31" i="1"/>
  <c r="K31" i="1"/>
  <c r="J31" i="1"/>
  <c r="U30" i="1"/>
  <c r="T30" i="1"/>
  <c r="K30" i="1"/>
  <c r="J30" i="1"/>
  <c r="U29" i="1"/>
  <c r="T29" i="1"/>
  <c r="K29" i="1"/>
  <c r="J29" i="1"/>
  <c r="U28" i="1"/>
  <c r="T28" i="1"/>
  <c r="K28" i="1"/>
  <c r="J28" i="1"/>
  <c r="U27" i="1"/>
  <c r="T27" i="1"/>
  <c r="K27" i="1"/>
  <c r="J27" i="1"/>
  <c r="U26" i="1"/>
  <c r="T26" i="1"/>
  <c r="K26" i="1"/>
  <c r="J26" i="1"/>
  <c r="U25" i="1"/>
  <c r="T25" i="1"/>
  <c r="K25" i="1"/>
  <c r="J25" i="1"/>
  <c r="U24" i="1"/>
  <c r="T24" i="1"/>
  <c r="K24" i="1"/>
  <c r="J24" i="1"/>
  <c r="U23" i="1"/>
  <c r="T23" i="1"/>
  <c r="K23" i="1"/>
  <c r="J23" i="1"/>
  <c r="U22" i="1"/>
  <c r="T22" i="1"/>
  <c r="K22" i="1"/>
  <c r="J22" i="1"/>
  <c r="U21" i="1"/>
  <c r="T21" i="1"/>
  <c r="K21" i="1"/>
  <c r="J21" i="1"/>
  <c r="U19" i="1"/>
  <c r="T19" i="1"/>
  <c r="K19" i="1"/>
  <c r="J19" i="1"/>
  <c r="U18" i="1"/>
  <c r="T18" i="1"/>
  <c r="K18" i="1"/>
  <c r="J18" i="1"/>
  <c r="U17" i="1"/>
  <c r="T17" i="1"/>
  <c r="K17" i="1"/>
  <c r="J17" i="1"/>
  <c r="U16" i="1"/>
  <c r="T16" i="1"/>
  <c r="K16" i="1"/>
  <c r="J16" i="1"/>
  <c r="U15" i="1"/>
  <c r="T15" i="1"/>
  <c r="K15" i="1"/>
  <c r="J15" i="1"/>
  <c r="U14" i="1"/>
  <c r="T14" i="1"/>
  <c r="K14" i="1"/>
  <c r="J14" i="1"/>
  <c r="U13" i="1"/>
  <c r="T13" i="1"/>
  <c r="K13" i="1"/>
  <c r="J13" i="1"/>
  <c r="U12" i="1"/>
  <c r="T12" i="1"/>
  <c r="K12" i="1"/>
  <c r="J12" i="1"/>
  <c r="U10" i="1"/>
  <c r="T10" i="1"/>
  <c r="K10" i="1"/>
  <c r="J10" i="1"/>
  <c r="U9" i="1"/>
  <c r="T9" i="1"/>
  <c r="K9" i="1"/>
  <c r="J9" i="1"/>
  <c r="U8" i="1"/>
  <c r="T8" i="1"/>
  <c r="K8" i="1"/>
  <c r="J8" i="1"/>
  <c r="U7" i="1"/>
  <c r="T7" i="1"/>
  <c r="K7" i="1"/>
  <c r="J7" i="1"/>
  <c r="U6" i="1"/>
  <c r="T6" i="1"/>
  <c r="K6" i="1"/>
  <c r="J6" i="1"/>
  <c r="U5" i="1"/>
  <c r="T5" i="1"/>
  <c r="K5" i="1"/>
  <c r="J5" i="1"/>
  <c r="J102" i="1" l="1"/>
  <c r="T102" i="1"/>
  <c r="J11" i="1"/>
  <c r="J20" i="1"/>
  <c r="J64" i="1"/>
  <c r="T20" i="1"/>
  <c r="T64" i="1"/>
  <c r="T11" i="1"/>
</calcChain>
</file>

<file path=xl/sharedStrings.xml><?xml version="1.0" encoding="utf-8"?>
<sst xmlns="http://schemas.openxmlformats.org/spreadsheetml/2006/main" count="200" uniqueCount="186">
  <si>
    <t>Protein Pellet-ISTD Normalized Area (Isotope Corrected)</t>
  </si>
  <si>
    <t>Name</t>
  </si>
  <si>
    <t>Protein Weight - Pellet (ug)</t>
  </si>
  <si>
    <t>Genotype</t>
  </si>
  <si>
    <t>KO</t>
  </si>
  <si>
    <t>Average (KO)</t>
  </si>
  <si>
    <t>SEM (KO)</t>
  </si>
  <si>
    <t>WT</t>
  </si>
  <si>
    <t>Average (WT)</t>
  </si>
  <si>
    <t>SEM (WT)</t>
  </si>
  <si>
    <t>LPC 16:1</t>
  </si>
  <si>
    <t>LPC 16:0</t>
  </si>
  <si>
    <t>LPC 18:1</t>
  </si>
  <si>
    <t>LPC 18:0</t>
  </si>
  <si>
    <t>LPC 20:4</t>
  </si>
  <si>
    <t>LPC 22:6</t>
  </si>
  <si>
    <t>LPE 16:1</t>
  </si>
  <si>
    <t>LPE 16:0</t>
  </si>
  <si>
    <t>LPE 18:1</t>
  </si>
  <si>
    <t>LPE 18:0</t>
  </si>
  <si>
    <t>LPE 20:4</t>
  </si>
  <si>
    <t>LPE 22:6</t>
  </si>
  <si>
    <t>LPE 22:5</t>
  </si>
  <si>
    <t>LPE 22:4</t>
  </si>
  <si>
    <t>PC 30:1</t>
  </si>
  <si>
    <t>PC 30:0</t>
  </si>
  <si>
    <t>PC 31:1/PC-O 32:1/PC-P 32:0</t>
  </si>
  <si>
    <t>PC 31:0/PC-O 32:0</t>
  </si>
  <si>
    <t>PC 32:2</t>
  </si>
  <si>
    <t>PC 32:1</t>
  </si>
  <si>
    <t>PC 32:0</t>
  </si>
  <si>
    <t>PC 33:2/PC-O 34:2/PC-P 34:1</t>
  </si>
  <si>
    <t>PC 33:1/PC-O 34:1/PC-P 34:0</t>
  </si>
  <si>
    <t>PC 33:0/PC-O 34:0</t>
  </si>
  <si>
    <t>PC 34:4</t>
  </si>
  <si>
    <t>PC 34:3</t>
  </si>
  <si>
    <t>PC 34:2</t>
  </si>
  <si>
    <t>PC 34:1</t>
  </si>
  <si>
    <t>PC 34:0</t>
  </si>
  <si>
    <t>PC 35:5/PC-O 36:5/PC-P 36:4</t>
  </si>
  <si>
    <t>PC 35:4/PC-O 36:4/PC-P 36:3</t>
  </si>
  <si>
    <t>PC 35:3/PC-O 36:3/PC-P 36:2</t>
  </si>
  <si>
    <t>PC 35:2/PC-O 36:2/PC-P 36:1</t>
  </si>
  <si>
    <t>PC 35:1/PC-O 36:1/PC-P 36:0</t>
  </si>
  <si>
    <t>PC 36:5</t>
  </si>
  <si>
    <t>PC 36:4</t>
  </si>
  <si>
    <t>PC 36:3</t>
  </si>
  <si>
    <t>PC 36:2</t>
  </si>
  <si>
    <t>PC 36:1</t>
  </si>
  <si>
    <t>PC 37:4/PC-O 38:4/PC-P 38:3</t>
  </si>
  <si>
    <t>PC 37:3/PC-O 38:3/PC-P 38:2</t>
  </si>
  <si>
    <t>PC 37:2/PC-O 38:2/PC-P 38:1</t>
  </si>
  <si>
    <t>PC 38:6</t>
  </si>
  <si>
    <t>PC 38:5</t>
  </si>
  <si>
    <t>PC 38:4</t>
  </si>
  <si>
    <t>PC 38:3</t>
  </si>
  <si>
    <t>PC 38:2</t>
  </si>
  <si>
    <t>PC 38:1</t>
  </si>
  <si>
    <t>PC 38:0/PC 39:7/PC-O 40:7/PC-P 40:6</t>
  </si>
  <si>
    <t>PC 40:8</t>
  </si>
  <si>
    <t>PC 40:7</t>
  </si>
  <si>
    <t>PC 40:6</t>
  </si>
  <si>
    <t>PC 40:5</t>
  </si>
  <si>
    <t>PC 40:4</t>
  </si>
  <si>
    <t>PC 40:3</t>
  </si>
  <si>
    <t>PC 40:2</t>
  </si>
  <si>
    <t>PC 40:1</t>
  </si>
  <si>
    <t>PE 32:1</t>
  </si>
  <si>
    <t>PE 32:0</t>
  </si>
  <si>
    <t>PE 33:3/PE-O 34:3/PE-P 34:2</t>
  </si>
  <si>
    <t>PE 33:2/PE-O 34:2/PE-P 34:1</t>
  </si>
  <si>
    <t>PE 34:2</t>
  </si>
  <si>
    <t>PE 34:1</t>
  </si>
  <si>
    <t>PE 35:5/PE-O 36:5/PE-P 36:4</t>
  </si>
  <si>
    <t>PE 35:4/PE-O 36:4/PE-P 36:3</t>
  </si>
  <si>
    <t>PE 35:3/PE-O 36:3/PE-P 36:2</t>
  </si>
  <si>
    <t>PE 35:2/PE-O 36:2/PE-P 36:1</t>
  </si>
  <si>
    <t>PE 36:4</t>
  </si>
  <si>
    <t>PE 36:3</t>
  </si>
  <si>
    <t>PE 36:2</t>
  </si>
  <si>
    <t>PE 36:1</t>
  </si>
  <si>
    <t>PE 37:7/PE-O 38:7/PE-P 38:6</t>
  </si>
  <si>
    <t>PE 37:6/PE-O 38:6/PE-P 38:5</t>
  </si>
  <si>
    <t>PE 37:5/PE-O 38:5/PE-P 38:4</t>
  </si>
  <si>
    <t>PE 37:4/PE-O 38:4/PE-P 38:3</t>
  </si>
  <si>
    <t>PE 37:3/PE-O 38:3/PE-P 38:2</t>
  </si>
  <si>
    <t>PE 37:2/PE-O 38:2/PE-P 38:1</t>
  </si>
  <si>
    <t>PE 37:1/PE-O 38:1/PE-P 38:0</t>
  </si>
  <si>
    <t>PE 38:6</t>
  </si>
  <si>
    <t>PE 38:5</t>
  </si>
  <si>
    <t>PE 38:4</t>
  </si>
  <si>
    <t>PE 38:3</t>
  </si>
  <si>
    <t>PE 38:2</t>
  </si>
  <si>
    <t>PE 38:1/PE 39:8/PE-O 40:8/PE-P 40:7</t>
  </si>
  <si>
    <t>PE 39:7/PE-O 40:7/PE-P 40:6</t>
  </si>
  <si>
    <t>PE 39:6/PE-O 40:6/PE-P 40:5</t>
  </si>
  <si>
    <t>PE 39:5/PE-O 40:5/PE-P 40:4</t>
  </si>
  <si>
    <t>PE 40:8</t>
  </si>
  <si>
    <t>PE 40:7</t>
  </si>
  <si>
    <t>PE 40:6</t>
  </si>
  <si>
    <t>PE 40:5</t>
  </si>
  <si>
    <t>PE 40:4</t>
  </si>
  <si>
    <t>PE 40:3</t>
  </si>
  <si>
    <t>PE 40:2</t>
  </si>
  <si>
    <t>PG 32:1</t>
  </si>
  <si>
    <t>PG 32:0</t>
  </si>
  <si>
    <t>PG 34:2</t>
  </si>
  <si>
    <t>PG 34:1</t>
  </si>
  <si>
    <t>PG 34:0</t>
  </si>
  <si>
    <t>PG 36:5</t>
  </si>
  <si>
    <t>PG 36:4</t>
  </si>
  <si>
    <t>PG 36:3</t>
  </si>
  <si>
    <t>PG 36:2</t>
  </si>
  <si>
    <t>PG 36:1</t>
  </si>
  <si>
    <t>PG 38:6</t>
  </si>
  <si>
    <t>PG 38:5</t>
  </si>
  <si>
    <t>PG 38:4</t>
  </si>
  <si>
    <t>PG 38:2</t>
  </si>
  <si>
    <t>PI 32:1</t>
  </si>
  <si>
    <t>PI 34:2</t>
  </si>
  <si>
    <t>PI 34:1</t>
  </si>
  <si>
    <t>PI 36:4</t>
  </si>
  <si>
    <t>PI 36:2</t>
  </si>
  <si>
    <t>PI 36:1</t>
  </si>
  <si>
    <t>PI 38:6</t>
  </si>
  <si>
    <t>PI 38:5</t>
  </si>
  <si>
    <t>PI 38:4</t>
  </si>
  <si>
    <t>PI 38:3</t>
  </si>
  <si>
    <t>PI 38:2</t>
  </si>
  <si>
    <t>PI 40:7</t>
  </si>
  <si>
    <t>PI 40:6</t>
  </si>
  <si>
    <t>PI 40:5</t>
  </si>
  <si>
    <t>PI 40:4</t>
  </si>
  <si>
    <t>PS 28:0 (IS)</t>
  </si>
  <si>
    <t>PS 34:2</t>
  </si>
  <si>
    <t>PS 34:1</t>
  </si>
  <si>
    <t>PS 34:0</t>
  </si>
  <si>
    <t>PS 36:4</t>
  </si>
  <si>
    <t>PS 36:3</t>
  </si>
  <si>
    <t>PS 36:2</t>
  </si>
  <si>
    <t>PS 36:1</t>
  </si>
  <si>
    <t>PS 38:5</t>
  </si>
  <si>
    <t>PS 38:4</t>
  </si>
  <si>
    <t>PS 38:3</t>
  </si>
  <si>
    <t>PS 38:2</t>
  </si>
  <si>
    <t>PS 38:1</t>
  </si>
  <si>
    <t>PS 40:7</t>
  </si>
  <si>
    <t>PS 40:6</t>
  </si>
  <si>
    <t>PS 40:5</t>
  </si>
  <si>
    <t>PS 40:4</t>
  </si>
  <si>
    <t>PS 40:3</t>
  </si>
  <si>
    <t>PS 40:2</t>
  </si>
  <si>
    <t>SM 32:1;2/SM 31:3;3</t>
  </si>
  <si>
    <t>SM 34:2;2/SM 33:2;3</t>
  </si>
  <si>
    <t>SM 34:1;2/SM 33:2;3</t>
  </si>
  <si>
    <t>SM 34:0;2/SM 33:1;3</t>
  </si>
  <si>
    <t>SM 35:1;2/SM 34:2;3</t>
  </si>
  <si>
    <t>SM 36:2;2/SM 35:3;3</t>
  </si>
  <si>
    <t>SM 36:1;2/SM 35:2;3</t>
  </si>
  <si>
    <t>SM 37:1;2/SM 36:2;3</t>
  </si>
  <si>
    <t>SM 38:2;2/SM 37:3;3</t>
  </si>
  <si>
    <t>SM 38:1;2/SM 37:2;3</t>
  </si>
  <si>
    <t>SM 39:1;2/SM 38:2;3</t>
  </si>
  <si>
    <t>SM 40:3;2/SM 39:4;3</t>
  </si>
  <si>
    <t>SM 40:2;2/SM 39:3;3</t>
  </si>
  <si>
    <t>SM 40:1;2/SM 39:2;3</t>
  </si>
  <si>
    <t>SM 41:2;2/SM 40:3;3</t>
  </si>
  <si>
    <t>SM 41:1;2/SM 42:8;2/SM 40:2;3</t>
  </si>
  <si>
    <t>SM 42:4;2/SM 41:5;3</t>
  </si>
  <si>
    <t>SM 42:3;2/SM 41:4;3</t>
  </si>
  <si>
    <t>SM 42:2;2/SM 41:3;3</t>
  </si>
  <si>
    <t>SM 42:1;2/SM 41:2;3</t>
  </si>
  <si>
    <t>SM 43:3;2/SM 42:4;3</t>
  </si>
  <si>
    <t>SM 43:2;2/SM 42:3;3</t>
  </si>
  <si>
    <t>SM 43:1;2/SM 44:8;2/SM 42:2;3</t>
  </si>
  <si>
    <t>SM 43:0;2/SM 44:7;2/SM 42:1;3</t>
  </si>
  <si>
    <t>SM 44:3;2/SM 43:4;3</t>
  </si>
  <si>
    <t>SM 44:2;2/SM 43:3;3</t>
  </si>
  <si>
    <t>Total LPC</t>
  </si>
  <si>
    <t>Total LPE</t>
  </si>
  <si>
    <t>Total PC</t>
  </si>
  <si>
    <t>Total PE</t>
  </si>
  <si>
    <t>Total SM</t>
  </si>
  <si>
    <t>WT: controls</t>
  </si>
  <si>
    <t>KO: EcMfsd7c-KO (conditional knockout of Mfsd7c in endothelial cells using CHD5-ERT2Cre)</t>
  </si>
  <si>
    <t>Lipidomic analysis of endogenous lipids in brains from adult EcMfsd7c-KO and control m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2" fontId="0" fillId="0" borderId="0" xfId="0" applyNumberFormat="1"/>
    <xf numFmtId="2" fontId="0" fillId="0" borderId="1" xfId="0" applyNumberFormat="1" applyBorder="1"/>
    <xf numFmtId="0" fontId="1" fillId="0" borderId="0" xfId="0" applyFont="1"/>
    <xf numFmtId="164" fontId="1" fillId="0" borderId="0" xfId="0" applyNumberFormat="1" applyFont="1"/>
    <xf numFmtId="0" fontId="1" fillId="0" borderId="1" xfId="0" applyFont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2A875-9423-443D-AE79-9DC367895B93}">
  <dimension ref="A1:A3"/>
  <sheetViews>
    <sheetView tabSelected="1" workbookViewId="0"/>
  </sheetViews>
  <sheetFormatPr defaultRowHeight="14.5" x14ac:dyDescent="0.35"/>
  <sheetData>
    <row r="1" spans="1:1" x14ac:dyDescent="0.35">
      <c r="A1" t="s">
        <v>185</v>
      </c>
    </row>
    <row r="2" spans="1:1" x14ac:dyDescent="0.35">
      <c r="A2" t="s">
        <v>183</v>
      </c>
    </row>
    <row r="3" spans="1:1" x14ac:dyDescent="0.35">
      <c r="A3" t="s">
        <v>1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BEC90-534C-472A-9CC3-9EF7D5A08DB6}">
  <dimension ref="A1:V177"/>
  <sheetViews>
    <sheetView topLeftCell="A111" zoomScale="70" zoomScaleNormal="70" workbookViewId="0">
      <selection activeCell="D133" sqref="D133"/>
    </sheetView>
  </sheetViews>
  <sheetFormatPr defaultColWidth="7.08984375" defaultRowHeight="14.5" x14ac:dyDescent="0.35"/>
  <cols>
    <col min="1" max="1" width="34.6328125" bestFit="1" customWidth="1"/>
    <col min="2" max="9" width="13.54296875" bestFit="1" customWidth="1"/>
    <col min="10" max="10" width="12.453125" bestFit="1" customWidth="1"/>
    <col min="11" max="11" width="10.6328125" bestFit="1" customWidth="1"/>
    <col min="12" max="12" width="13.54296875" style="1" bestFit="1" customWidth="1"/>
    <col min="13" max="19" width="13.54296875" bestFit="1" customWidth="1"/>
    <col min="20" max="20" width="12.81640625" bestFit="1" customWidth="1"/>
    <col min="21" max="21" width="9.453125" bestFit="1" customWidth="1"/>
    <col min="22" max="22" width="7.08984375" style="1"/>
  </cols>
  <sheetData>
    <row r="1" spans="1:22" x14ac:dyDescent="0.35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2" x14ac:dyDescent="0.35">
      <c r="A2" t="s">
        <v>1</v>
      </c>
      <c r="B2">
        <v>5</v>
      </c>
      <c r="C2">
        <v>6</v>
      </c>
      <c r="D2">
        <v>7</v>
      </c>
      <c r="E2">
        <v>8</v>
      </c>
      <c r="F2">
        <v>10</v>
      </c>
      <c r="G2">
        <v>34</v>
      </c>
      <c r="H2">
        <v>35</v>
      </c>
      <c r="I2">
        <v>36</v>
      </c>
      <c r="L2" s="1">
        <v>1</v>
      </c>
      <c r="M2">
        <v>2</v>
      </c>
      <c r="N2">
        <v>3</v>
      </c>
      <c r="O2">
        <v>4</v>
      </c>
      <c r="P2">
        <v>9</v>
      </c>
      <c r="Q2">
        <v>31</v>
      </c>
      <c r="R2">
        <v>32</v>
      </c>
      <c r="S2">
        <v>33</v>
      </c>
    </row>
    <row r="3" spans="1:22" x14ac:dyDescent="0.35">
      <c r="A3" t="s">
        <v>2</v>
      </c>
      <c r="B3" s="2">
        <v>6.6489333333333329</v>
      </c>
      <c r="C3" s="2">
        <v>9.9369333333333323</v>
      </c>
      <c r="D3" s="2">
        <v>8.7485333333333326</v>
      </c>
      <c r="E3" s="2">
        <v>9.8973333333333322</v>
      </c>
      <c r="F3" s="2">
        <v>9.7177333333333333</v>
      </c>
      <c r="G3" s="2">
        <v>8.5765333333333338</v>
      </c>
      <c r="H3" s="2">
        <v>8.8633333333333333</v>
      </c>
      <c r="I3" s="2">
        <v>8.8537333333333343</v>
      </c>
      <c r="J3" s="2"/>
      <c r="K3" s="2"/>
      <c r="L3" s="3">
        <v>7.8577333333333339</v>
      </c>
      <c r="M3" s="2">
        <v>8.6049333333333333</v>
      </c>
      <c r="N3" s="2">
        <v>9.1189333333333344</v>
      </c>
      <c r="O3" s="2">
        <v>9.8065333333333324</v>
      </c>
      <c r="P3" s="2">
        <v>7.567733333333333</v>
      </c>
      <c r="Q3" s="2">
        <v>7.9501333333333335</v>
      </c>
      <c r="R3" s="2">
        <v>7.4377333333333331</v>
      </c>
      <c r="S3" s="2">
        <v>8.654933333333334</v>
      </c>
      <c r="T3" s="2"/>
      <c r="U3" s="2"/>
    </row>
    <row r="4" spans="1:22" x14ac:dyDescent="0.35">
      <c r="A4" t="s">
        <v>3</v>
      </c>
      <c r="B4" t="s">
        <v>4</v>
      </c>
      <c r="C4" t="s">
        <v>4</v>
      </c>
      <c r="D4" t="s">
        <v>4</v>
      </c>
      <c r="E4" t="s">
        <v>4</v>
      </c>
      <c r="F4" t="s">
        <v>4</v>
      </c>
      <c r="G4" t="s">
        <v>4</v>
      </c>
      <c r="H4" t="s">
        <v>4</v>
      </c>
      <c r="I4" t="s">
        <v>4</v>
      </c>
      <c r="J4" s="4" t="s">
        <v>5</v>
      </c>
      <c r="K4" s="4" t="s">
        <v>6</v>
      </c>
      <c r="L4" s="1" t="s">
        <v>7</v>
      </c>
      <c r="M4" t="s">
        <v>7</v>
      </c>
      <c r="N4" t="s">
        <v>7</v>
      </c>
      <c r="O4" t="s">
        <v>7</v>
      </c>
      <c r="P4" t="s">
        <v>7</v>
      </c>
      <c r="Q4" t="s">
        <v>7</v>
      </c>
      <c r="R4" t="s">
        <v>7</v>
      </c>
      <c r="S4" t="s">
        <v>7</v>
      </c>
      <c r="T4" s="4" t="s">
        <v>8</v>
      </c>
      <c r="U4" s="4" t="s">
        <v>9</v>
      </c>
    </row>
    <row r="5" spans="1:22" x14ac:dyDescent="0.35">
      <c r="A5" t="s">
        <v>10</v>
      </c>
      <c r="B5">
        <v>3.0146338778652367E-3</v>
      </c>
      <c r="C5">
        <v>2.7150418324344569E-3</v>
      </c>
      <c r="D5">
        <v>2.1728308562682596E-3</v>
      </c>
      <c r="E5">
        <v>1.618036572089656E-3</v>
      </c>
      <c r="F5">
        <v>1.7398845412340883E-3</v>
      </c>
      <c r="G5">
        <v>4.0909524159799546E-3</v>
      </c>
      <c r="H5">
        <v>3.7715453132024213E-3</v>
      </c>
      <c r="I5">
        <v>6.1061902273941834E-3</v>
      </c>
      <c r="J5" s="5">
        <f t="shared" ref="J5:J65" si="0">AVERAGE(B5:I5)</f>
        <v>3.1536394545585321E-3</v>
      </c>
      <c r="K5" s="5">
        <f t="shared" ref="K5:K65" si="1">(STDEV(B5:I5))/(SQRT(8))</f>
        <v>5.2624638448924325E-4</v>
      </c>
      <c r="L5" s="1">
        <v>1.7944256920933888E-3</v>
      </c>
      <c r="M5">
        <v>1.966662723295611E-3</v>
      </c>
      <c r="N5">
        <v>1.1376667967033939E-3</v>
      </c>
      <c r="O5">
        <v>1.6762950568387886E-3</v>
      </c>
      <c r="P5">
        <v>1.7530676365054027E-3</v>
      </c>
      <c r="Q5">
        <v>2.2879614966398614E-3</v>
      </c>
      <c r="R5">
        <v>2.9817676257102217E-3</v>
      </c>
      <c r="S5">
        <v>3.5528303635423758E-3</v>
      </c>
      <c r="T5" s="5">
        <f t="shared" ref="T5:T65" si="2">AVERAGE(L5:S5)</f>
        <v>2.1438346739161302E-3</v>
      </c>
      <c r="U5" s="5">
        <f t="shared" ref="U5:U65" si="3">(STDEV(L5:S5))/(SQRT(8))</f>
        <v>2.7533471613719508E-4</v>
      </c>
    </row>
    <row r="6" spans="1:22" x14ac:dyDescent="0.35">
      <c r="A6" t="s">
        <v>11</v>
      </c>
      <c r="B6">
        <v>0.19716232534974804</v>
      </c>
      <c r="C6">
        <v>0.13444652788896472</v>
      </c>
      <c r="D6">
        <v>0.13133791829559938</v>
      </c>
      <c r="E6">
        <v>0.14754722191006656</v>
      </c>
      <c r="F6">
        <v>0.1537143917888133</v>
      </c>
      <c r="G6">
        <v>0.16546380502683036</v>
      </c>
      <c r="H6">
        <v>0.13895094668295524</v>
      </c>
      <c r="I6">
        <v>0.19865854260338139</v>
      </c>
      <c r="J6" s="5">
        <f t="shared" si="0"/>
        <v>0.15841020994329486</v>
      </c>
      <c r="K6" s="5">
        <f t="shared" si="1"/>
        <v>9.4465537087405124E-3</v>
      </c>
      <c r="L6" s="1">
        <v>0.10466135094711479</v>
      </c>
      <c r="M6">
        <v>0.1508804470464106</v>
      </c>
      <c r="N6">
        <v>0.11437564819388515</v>
      </c>
      <c r="O6">
        <v>0.12991392236202548</v>
      </c>
      <c r="P6">
        <v>0.14455207580876647</v>
      </c>
      <c r="Q6">
        <v>0.13203651778860803</v>
      </c>
      <c r="R6">
        <v>0.17461114517597112</v>
      </c>
      <c r="S6">
        <v>0.1724707882942349</v>
      </c>
      <c r="T6" s="5">
        <f t="shared" si="2"/>
        <v>0.14043773695212708</v>
      </c>
      <c r="U6" s="5">
        <f t="shared" si="3"/>
        <v>8.9247144904738441E-3</v>
      </c>
    </row>
    <row r="7" spans="1:22" x14ac:dyDescent="0.35">
      <c r="A7" t="s">
        <v>12</v>
      </c>
      <c r="B7">
        <v>6.1229464634092991E-2</v>
      </c>
      <c r="C7">
        <v>5.3636935508193172E-2</v>
      </c>
      <c r="D7">
        <v>4.664014286843686E-2</v>
      </c>
      <c r="E7">
        <v>5.2385791757837891E-2</v>
      </c>
      <c r="F7">
        <v>5.6666108849776159E-2</v>
      </c>
      <c r="G7">
        <v>5.2773348427948431E-2</v>
      </c>
      <c r="H7">
        <v>4.3088716036659425E-2</v>
      </c>
      <c r="I7">
        <v>5.4023602722977397E-2</v>
      </c>
      <c r="J7" s="5">
        <f t="shared" si="0"/>
        <v>5.2555513850740296E-2</v>
      </c>
      <c r="K7" s="5">
        <f t="shared" si="1"/>
        <v>1.9827258625569736E-3</v>
      </c>
      <c r="L7" s="1">
        <v>5.7499721543086579E-2</v>
      </c>
      <c r="M7">
        <v>5.5391023606265855E-2</v>
      </c>
      <c r="N7">
        <v>4.7401099740253978E-2</v>
      </c>
      <c r="O7">
        <v>4.5631498573856295E-2</v>
      </c>
      <c r="P7">
        <v>5.3636763399778957E-2</v>
      </c>
      <c r="Q7">
        <v>4.6873133955100676E-2</v>
      </c>
      <c r="R7">
        <v>5.9752672302650335E-2</v>
      </c>
      <c r="S7">
        <v>5.4250702688616245E-2</v>
      </c>
      <c r="T7" s="5">
        <f t="shared" si="2"/>
        <v>5.2554576976201119E-2</v>
      </c>
      <c r="U7" s="5">
        <f t="shared" si="3"/>
        <v>1.8666555629434556E-3</v>
      </c>
    </row>
    <row r="8" spans="1:22" x14ac:dyDescent="0.35">
      <c r="A8" t="s">
        <v>13</v>
      </c>
      <c r="B8">
        <v>5.4542445182326198E-2</v>
      </c>
      <c r="C8">
        <v>4.7117747438565241E-2</v>
      </c>
      <c r="D8">
        <v>5.1798950811753841E-2</v>
      </c>
      <c r="E8">
        <v>4.4951204985045186E-2</v>
      </c>
      <c r="F8">
        <v>5.9037145319958031E-2</v>
      </c>
      <c r="G8">
        <v>6.3027691057857466E-2</v>
      </c>
      <c r="H8">
        <v>5.5312411449095759E-2</v>
      </c>
      <c r="I8">
        <v>6.6818073447955262E-2</v>
      </c>
      <c r="J8" s="5">
        <f t="shared" si="0"/>
        <v>5.5325708711569624E-2</v>
      </c>
      <c r="K8" s="5">
        <f t="shared" si="1"/>
        <v>2.6498733011588193E-3</v>
      </c>
      <c r="L8" s="1">
        <v>5.6842472843266593E-2</v>
      </c>
      <c r="M8">
        <v>5.5354176437839492E-2</v>
      </c>
      <c r="N8">
        <v>6.2775976873792536E-2</v>
      </c>
      <c r="O8">
        <v>4.9660468752627737E-2</v>
      </c>
      <c r="P8">
        <v>5.6856061063589168E-2</v>
      </c>
      <c r="Q8">
        <v>4.9375175149008826E-2</v>
      </c>
      <c r="R8">
        <v>7.3181968367658293E-2</v>
      </c>
      <c r="S8">
        <v>5.838965229355287E-2</v>
      </c>
      <c r="T8" s="5">
        <f t="shared" si="2"/>
        <v>5.7804493972666939E-2</v>
      </c>
      <c r="U8" s="5">
        <f t="shared" si="3"/>
        <v>2.695009937494042E-3</v>
      </c>
    </row>
    <row r="9" spans="1:22" x14ac:dyDescent="0.35">
      <c r="A9" t="s">
        <v>14</v>
      </c>
      <c r="B9">
        <v>1.1774747397460388E-2</v>
      </c>
      <c r="C9">
        <v>9.4301668522545658E-3</v>
      </c>
      <c r="D9">
        <v>8.8977172208785371E-3</v>
      </c>
      <c r="E9">
        <v>9.1533745485027681E-3</v>
      </c>
      <c r="F9">
        <v>1.0643003696202353E-2</v>
      </c>
      <c r="G9">
        <v>1.3779773925419748E-2</v>
      </c>
      <c r="H9">
        <v>9.3356554719656072E-3</v>
      </c>
      <c r="I9">
        <v>1.1551457358880617E-2</v>
      </c>
      <c r="J9" s="5">
        <f t="shared" si="0"/>
        <v>1.0570737058945573E-2</v>
      </c>
      <c r="K9" s="5">
        <f t="shared" si="1"/>
        <v>6.0280345154163899E-4</v>
      </c>
      <c r="L9" s="1">
        <v>1.1434289946880633E-2</v>
      </c>
      <c r="M9">
        <v>1.1666496586297979E-2</v>
      </c>
      <c r="N9">
        <v>4.5077293360672923E-3</v>
      </c>
      <c r="O9">
        <v>9.693999223626024E-3</v>
      </c>
      <c r="P9">
        <v>8.4284817306262954E-3</v>
      </c>
      <c r="Q9">
        <v>8.396166280534318E-3</v>
      </c>
      <c r="R9">
        <v>1.0936014564467593E-2</v>
      </c>
      <c r="S9">
        <v>1.0267855279408128E-2</v>
      </c>
      <c r="T9" s="5">
        <f t="shared" si="2"/>
        <v>9.4163791184885322E-3</v>
      </c>
      <c r="U9" s="5">
        <f t="shared" si="3"/>
        <v>8.2762555547790165E-4</v>
      </c>
    </row>
    <row r="10" spans="1:22" x14ac:dyDescent="0.35">
      <c r="A10" t="s">
        <v>15</v>
      </c>
      <c r="B10">
        <v>1.2315515205371439E-2</v>
      </c>
      <c r="C10">
        <v>8.3126524358558551E-3</v>
      </c>
      <c r="D10">
        <v>8.7393021366541038E-3</v>
      </c>
      <c r="E10">
        <v>9.1987682978089211E-3</v>
      </c>
      <c r="F10">
        <v>1.1208223266499335E-2</v>
      </c>
      <c r="G10">
        <v>1.1275749115170907E-2</v>
      </c>
      <c r="H10">
        <v>7.6706108128557701E-3</v>
      </c>
      <c r="I10">
        <v>7.715080580422402E-3</v>
      </c>
      <c r="J10" s="5">
        <f t="shared" si="0"/>
        <v>9.5544877313298426E-3</v>
      </c>
      <c r="K10" s="5">
        <f t="shared" si="1"/>
        <v>6.3508273315375367E-4</v>
      </c>
      <c r="L10" s="1">
        <v>1.246393160139821E-2</v>
      </c>
      <c r="M10">
        <v>9.8967715707432569E-3</v>
      </c>
      <c r="N10">
        <v>1.3538674109104929E-2</v>
      </c>
      <c r="O10">
        <v>9.0318551919837502E-3</v>
      </c>
      <c r="P10">
        <v>1.0054103925842306E-2</v>
      </c>
      <c r="Q10">
        <v>7.344019119855774E-3</v>
      </c>
      <c r="R10">
        <v>8.6637899952339351E-3</v>
      </c>
      <c r="S10">
        <v>9.8324430491354524E-3</v>
      </c>
      <c r="T10" s="5">
        <f t="shared" si="2"/>
        <v>1.0103198570412203E-2</v>
      </c>
      <c r="U10" s="5">
        <f t="shared" si="3"/>
        <v>7.1121913044152783E-4</v>
      </c>
    </row>
    <row r="11" spans="1:22" s="4" customFormat="1" x14ac:dyDescent="0.35">
      <c r="A11" s="4" t="s">
        <v>178</v>
      </c>
      <c r="B11" s="4">
        <f t="shared" ref="B11:J11" si="4">SUM(B5:B10)</f>
        <v>0.34003913164686428</v>
      </c>
      <c r="C11" s="4">
        <f t="shared" si="4"/>
        <v>0.25565907195626802</v>
      </c>
      <c r="D11" s="4">
        <f t="shared" si="4"/>
        <v>0.24958686218959097</v>
      </c>
      <c r="E11" s="4">
        <f t="shared" si="4"/>
        <v>0.26485439807135097</v>
      </c>
      <c r="F11" s="4">
        <f t="shared" si="4"/>
        <v>0.29300875746248328</v>
      </c>
      <c r="G11" s="4">
        <f t="shared" si="4"/>
        <v>0.3104113199692069</v>
      </c>
      <c r="H11" s="4">
        <f t="shared" si="4"/>
        <v>0.25812988576673424</v>
      </c>
      <c r="I11" s="4">
        <f t="shared" si="4"/>
        <v>0.34487294694101128</v>
      </c>
      <c r="J11" s="4">
        <f t="shared" si="4"/>
        <v>0.28957029675043872</v>
      </c>
      <c r="L11" s="4">
        <f t="shared" ref="L11:T11" si="5">SUM(L5:L10)</f>
        <v>0.24469619257384023</v>
      </c>
      <c r="M11" s="4">
        <f t="shared" si="5"/>
        <v>0.28515557797085278</v>
      </c>
      <c r="N11" s="4">
        <f t="shared" si="5"/>
        <v>0.24373679504980728</v>
      </c>
      <c r="O11" s="4">
        <f t="shared" si="5"/>
        <v>0.24560803916095802</v>
      </c>
      <c r="P11" s="4">
        <f t="shared" si="5"/>
        <v>0.27528055356510861</v>
      </c>
      <c r="Q11" s="4">
        <f t="shared" si="5"/>
        <v>0.24631297378974751</v>
      </c>
      <c r="R11" s="4">
        <f t="shared" si="5"/>
        <v>0.33012735803169146</v>
      </c>
      <c r="S11" s="4">
        <f t="shared" si="5"/>
        <v>0.30876427196848999</v>
      </c>
      <c r="T11" s="4">
        <f t="shared" si="5"/>
        <v>0.272460220263812</v>
      </c>
      <c r="U11" s="5"/>
      <c r="V11" s="6"/>
    </row>
    <row r="12" spans="1:22" x14ac:dyDescent="0.35">
      <c r="A12" t="s">
        <v>16</v>
      </c>
      <c r="B12">
        <v>1.6372993052725397E-3</v>
      </c>
      <c r="C12">
        <v>1.3683491138555574E-3</v>
      </c>
      <c r="D12">
        <v>1.6908510664184074E-3</v>
      </c>
      <c r="E12">
        <v>1.2802495162366364E-3</v>
      </c>
      <c r="F12">
        <v>1.5992152736211422E-3</v>
      </c>
      <c r="G12">
        <v>1.5801487490998839E-3</v>
      </c>
      <c r="H12">
        <v>1.6341739833679683E-3</v>
      </c>
      <c r="I12">
        <v>2.5971946306152455E-3</v>
      </c>
      <c r="J12" s="5">
        <f t="shared" si="0"/>
        <v>1.6734352048109226E-3</v>
      </c>
      <c r="K12" s="5">
        <f t="shared" si="1"/>
        <v>1.4131812550194714E-4</v>
      </c>
      <c r="L12" s="1">
        <v>1.6041652148258434E-3</v>
      </c>
      <c r="M12">
        <v>1.6679552557492849E-3</v>
      </c>
      <c r="N12">
        <v>9.6042891390984216E-4</v>
      </c>
      <c r="O12">
        <v>1.3166949174593218E-3</v>
      </c>
      <c r="P12">
        <v>1.0345348674482859E-3</v>
      </c>
      <c r="Q12">
        <v>1.468863738035507E-3</v>
      </c>
      <c r="R12">
        <v>1.829893661453526E-3</v>
      </c>
      <c r="S12">
        <v>2.3785241424682741E-3</v>
      </c>
      <c r="T12" s="5">
        <f t="shared" si="2"/>
        <v>1.5326325889187357E-3</v>
      </c>
      <c r="U12" s="5">
        <f t="shared" si="3"/>
        <v>1.611088660582552E-4</v>
      </c>
    </row>
    <row r="13" spans="1:22" x14ac:dyDescent="0.35">
      <c r="A13" t="s">
        <v>17</v>
      </c>
      <c r="B13">
        <v>3.1155450782925441E-2</v>
      </c>
      <c r="C13">
        <v>2.5112771341417647E-2</v>
      </c>
      <c r="D13">
        <v>3.0353177269192656E-2</v>
      </c>
      <c r="E13">
        <v>2.7742918123709784E-2</v>
      </c>
      <c r="F13">
        <v>3.0336084022659426E-2</v>
      </c>
      <c r="G13">
        <v>2.9104900969598956E-2</v>
      </c>
      <c r="H13">
        <v>3.2617904781425094E-2</v>
      </c>
      <c r="I13">
        <v>3.9096365868399971E-2</v>
      </c>
      <c r="J13" s="5">
        <f t="shared" si="0"/>
        <v>3.0689946644916123E-2</v>
      </c>
      <c r="K13" s="5">
        <f t="shared" si="1"/>
        <v>1.4463159138643547E-3</v>
      </c>
      <c r="L13" s="1">
        <v>3.3143117012422008E-2</v>
      </c>
      <c r="M13">
        <v>3.3981023969138713E-2</v>
      </c>
      <c r="N13">
        <v>1.9824874848859707E-2</v>
      </c>
      <c r="O13">
        <v>2.7318950295103086E-2</v>
      </c>
      <c r="P13">
        <v>2.9448031205404887E-2</v>
      </c>
      <c r="Q13">
        <v>3.2744335035841586E-2</v>
      </c>
      <c r="R13">
        <v>3.5587881010330502E-2</v>
      </c>
      <c r="S13">
        <v>4.3209033558370698E-2</v>
      </c>
      <c r="T13" s="5">
        <f t="shared" si="2"/>
        <v>3.1907155866933899E-2</v>
      </c>
      <c r="U13" s="5">
        <f t="shared" si="3"/>
        <v>2.3937791916266121E-3</v>
      </c>
    </row>
    <row r="14" spans="1:22" x14ac:dyDescent="0.35">
      <c r="A14" t="s">
        <v>18</v>
      </c>
      <c r="B14">
        <v>5.2339501906050183E-2</v>
      </c>
      <c r="C14">
        <v>3.9475024919212516E-2</v>
      </c>
      <c r="D14">
        <v>5.6643732971284701E-2</v>
      </c>
      <c r="E14">
        <v>3.7320692068406186E-2</v>
      </c>
      <c r="F14">
        <v>6.00179508511135E-2</v>
      </c>
      <c r="G14">
        <v>4.1678561489213777E-2</v>
      </c>
      <c r="H14">
        <v>3.8717284313388993E-2</v>
      </c>
      <c r="I14">
        <v>4.2676839248849796E-2</v>
      </c>
      <c r="J14" s="5">
        <f t="shared" si="0"/>
        <v>4.6108698470939957E-2</v>
      </c>
      <c r="K14" s="5">
        <f t="shared" si="1"/>
        <v>3.1354784925145987E-3</v>
      </c>
      <c r="L14" s="1">
        <v>7.383104959037734E-2</v>
      </c>
      <c r="M14">
        <v>5.2301272446437487E-2</v>
      </c>
      <c r="N14">
        <v>6.4645106645473516E-2</v>
      </c>
      <c r="O14">
        <v>5.4945972229950964E-2</v>
      </c>
      <c r="P14">
        <v>6.8074688624391838E-2</v>
      </c>
      <c r="Q14">
        <v>4.4042497374140108E-2</v>
      </c>
      <c r="R14">
        <v>5.3468409802601126E-2</v>
      </c>
      <c r="S14">
        <v>5.5125815303505896E-2</v>
      </c>
      <c r="T14" s="5">
        <f t="shared" si="2"/>
        <v>5.8304351502109789E-2</v>
      </c>
      <c r="U14" s="5">
        <f t="shared" si="3"/>
        <v>3.4354990122408293E-3</v>
      </c>
    </row>
    <row r="15" spans="1:22" x14ac:dyDescent="0.35">
      <c r="A15" t="s">
        <v>19</v>
      </c>
      <c r="B15">
        <v>9.3119535061571806E-2</v>
      </c>
      <c r="C15">
        <v>8.2015924345720345E-2</v>
      </c>
      <c r="D15">
        <v>9.7402870240422587E-2</v>
      </c>
      <c r="E15">
        <v>9.1076553753911244E-2</v>
      </c>
      <c r="F15">
        <v>0.11311104784312169</v>
      </c>
      <c r="G15">
        <v>0.10830835092977727</v>
      </c>
      <c r="H15">
        <v>0.11829213115623491</v>
      </c>
      <c r="I15">
        <v>0.13919120965807946</v>
      </c>
      <c r="J15" s="5">
        <f t="shared" si="0"/>
        <v>0.10531470287360492</v>
      </c>
      <c r="K15" s="5">
        <f t="shared" si="1"/>
        <v>6.4678510799051148E-3</v>
      </c>
      <c r="L15" s="1">
        <v>0.10577213991036813</v>
      </c>
      <c r="M15">
        <v>0.10796681984864456</v>
      </c>
      <c r="N15">
        <v>6.7653099210339421E-2</v>
      </c>
      <c r="O15">
        <v>8.6924187328905653E-2</v>
      </c>
      <c r="P15">
        <v>0.11351265814286636</v>
      </c>
      <c r="Q15">
        <v>0.12925637093187181</v>
      </c>
      <c r="R15">
        <v>0.13249666142702202</v>
      </c>
      <c r="S15">
        <v>0.1429759453905875</v>
      </c>
      <c r="T15" s="5">
        <f t="shared" si="2"/>
        <v>0.11081973527382569</v>
      </c>
      <c r="U15" s="5">
        <f t="shared" si="3"/>
        <v>8.782130162287816E-3</v>
      </c>
    </row>
    <row r="16" spans="1:22" x14ac:dyDescent="0.35">
      <c r="A16" t="s">
        <v>20</v>
      </c>
      <c r="B16">
        <v>4.8034594587670024E-2</v>
      </c>
      <c r="C16">
        <v>3.8524735691548399E-2</v>
      </c>
      <c r="D16">
        <v>4.9908991673253272E-2</v>
      </c>
      <c r="E16">
        <v>3.8210632650043437E-2</v>
      </c>
      <c r="F16">
        <v>5.1847982244011721E-2</v>
      </c>
      <c r="G16">
        <v>4.9063559978911021E-2</v>
      </c>
      <c r="H16">
        <v>4.4853677696294648E-2</v>
      </c>
      <c r="I16">
        <v>5.2885595173543853E-2</v>
      </c>
      <c r="J16" s="5">
        <f t="shared" si="0"/>
        <v>4.6666221211909546E-2</v>
      </c>
      <c r="K16" s="5">
        <f t="shared" si="1"/>
        <v>2.0032677652244749E-3</v>
      </c>
      <c r="L16" s="1">
        <v>6.3459518091370973E-2</v>
      </c>
      <c r="M16">
        <v>4.909673573235232E-2</v>
      </c>
      <c r="N16">
        <v>2.5394157340732252E-2</v>
      </c>
      <c r="O16">
        <v>5.4582738657974077E-2</v>
      </c>
      <c r="P16">
        <v>4.5791906573925484E-2</v>
      </c>
      <c r="Q16">
        <v>4.4665285742037666E-2</v>
      </c>
      <c r="R16">
        <v>4.9946075753910101E-2</v>
      </c>
      <c r="S16">
        <v>6.9638335022368186E-2</v>
      </c>
      <c r="T16" s="5">
        <f t="shared" si="2"/>
        <v>5.032184411433388E-2</v>
      </c>
      <c r="U16" s="5">
        <f t="shared" si="3"/>
        <v>4.7045365034138718E-3</v>
      </c>
    </row>
    <row r="17" spans="1:22" x14ac:dyDescent="0.35">
      <c r="A17" t="s">
        <v>21</v>
      </c>
      <c r="B17">
        <v>0.18496932853269055</v>
      </c>
      <c r="C17">
        <v>0.12318923521231361</v>
      </c>
      <c r="D17">
        <v>0.16855626249981179</v>
      </c>
      <c r="E17">
        <v>0.14594682876603576</v>
      </c>
      <c r="F17">
        <v>0.19578515111683881</v>
      </c>
      <c r="G17">
        <v>0.14951767703474997</v>
      </c>
      <c r="H17">
        <v>0.13156464467700915</v>
      </c>
      <c r="I17">
        <v>0.14672122109046182</v>
      </c>
      <c r="J17" s="5">
        <f t="shared" si="0"/>
        <v>0.15578129361623894</v>
      </c>
      <c r="K17" s="5">
        <f t="shared" si="1"/>
        <v>8.9464405230131206E-3</v>
      </c>
      <c r="L17" s="1">
        <v>0.24131818886756581</v>
      </c>
      <c r="M17">
        <v>0.18828304495901924</v>
      </c>
      <c r="N17">
        <v>9.8608064599528492E-2</v>
      </c>
      <c r="O17">
        <v>0.21136064229984119</v>
      </c>
      <c r="P17">
        <v>0.17304973826414405</v>
      </c>
      <c r="Q17">
        <v>0.14448342268365522</v>
      </c>
      <c r="R17">
        <v>0.16186987880017856</v>
      </c>
      <c r="S17">
        <v>0.24225910513404286</v>
      </c>
      <c r="T17" s="5">
        <f t="shared" si="2"/>
        <v>0.18265401070099693</v>
      </c>
      <c r="U17" s="5">
        <f t="shared" si="3"/>
        <v>1.736938338836547E-2</v>
      </c>
    </row>
    <row r="18" spans="1:22" x14ac:dyDescent="0.35">
      <c r="A18" t="s">
        <v>22</v>
      </c>
      <c r="B18">
        <v>6.218720159474834E-3</v>
      </c>
      <c r="C18">
        <v>4.1736285262952821E-3</v>
      </c>
      <c r="D18">
        <v>5.752951348294344E-3</v>
      </c>
      <c r="E18">
        <v>4.3905535638495063E-3</v>
      </c>
      <c r="F18">
        <v>5.1140586272731157E-3</v>
      </c>
      <c r="G18">
        <v>6.8244822456744172E-3</v>
      </c>
      <c r="H18">
        <v>6.4003875385520541E-3</v>
      </c>
      <c r="I18">
        <v>7.5187800055489511E-3</v>
      </c>
      <c r="J18" s="5">
        <f t="shared" si="0"/>
        <v>5.7991952518703128E-3</v>
      </c>
      <c r="K18" s="5">
        <f t="shared" si="1"/>
        <v>4.149851059272941E-4</v>
      </c>
      <c r="L18" s="1">
        <v>7.4006472569203754E-3</v>
      </c>
      <c r="M18">
        <v>4.6927517886220949E-3</v>
      </c>
      <c r="N18">
        <v>1.6589629588580888E-3</v>
      </c>
      <c r="O18">
        <v>4.4779904794856268E-3</v>
      </c>
      <c r="P18">
        <v>4.758879655323546E-3</v>
      </c>
      <c r="Q18">
        <v>6.2682799812369969E-3</v>
      </c>
      <c r="R18">
        <v>7.875174453793897E-3</v>
      </c>
      <c r="S18">
        <v>1.0907307761868721E-2</v>
      </c>
      <c r="T18" s="5">
        <f t="shared" si="2"/>
        <v>6.004999292013668E-3</v>
      </c>
      <c r="U18" s="5">
        <f t="shared" si="3"/>
        <v>9.8236166614628349E-4</v>
      </c>
    </row>
    <row r="19" spans="1:22" x14ac:dyDescent="0.35">
      <c r="A19" t="s">
        <v>23</v>
      </c>
      <c r="B19">
        <v>2.2415800604095783E-2</v>
      </c>
      <c r="C19">
        <v>1.7770097912754915E-2</v>
      </c>
      <c r="D19">
        <v>2.50886749465342E-2</v>
      </c>
      <c r="E19">
        <v>1.7923351454355738E-2</v>
      </c>
      <c r="F19">
        <v>3.0189233803440504E-2</v>
      </c>
      <c r="G19">
        <v>1.9925027535354876E-2</v>
      </c>
      <c r="H19">
        <v>2.0425065458503821E-2</v>
      </c>
      <c r="I19">
        <v>2.2538221349930557E-2</v>
      </c>
      <c r="J19" s="5">
        <f t="shared" si="0"/>
        <v>2.2034434133121297E-2</v>
      </c>
      <c r="K19" s="5">
        <f t="shared" si="1"/>
        <v>1.4537735041207334E-3</v>
      </c>
      <c r="L19" s="1">
        <v>3.7217761152082689E-2</v>
      </c>
      <c r="M19">
        <v>2.7263955158494831E-2</v>
      </c>
      <c r="N19">
        <v>1.4698434800486755E-2</v>
      </c>
      <c r="O19">
        <v>3.2586753940458485E-2</v>
      </c>
      <c r="P19">
        <v>2.8600179112999492E-2</v>
      </c>
      <c r="Q19">
        <v>2.0198173059554462E-2</v>
      </c>
      <c r="R19">
        <v>2.5014158466206381E-2</v>
      </c>
      <c r="S19">
        <v>3.7194393352425255E-2</v>
      </c>
      <c r="T19" s="5">
        <f t="shared" si="2"/>
        <v>2.7846726130338544E-2</v>
      </c>
      <c r="U19" s="5">
        <f t="shared" si="3"/>
        <v>2.796591437613283E-3</v>
      </c>
    </row>
    <row r="20" spans="1:22" s="4" customFormat="1" x14ac:dyDescent="0.35">
      <c r="A20" s="4" t="s">
        <v>179</v>
      </c>
      <c r="B20" s="4">
        <f>SUM(B12:B19)</f>
        <v>0.4398902309397511</v>
      </c>
      <c r="C20" s="4">
        <f t="shared" ref="C20:T20" si="6">SUM(C12:C19)</f>
        <v>0.33162976706311825</v>
      </c>
      <c r="D20" s="4">
        <f t="shared" si="6"/>
        <v>0.43539751201521198</v>
      </c>
      <c r="E20" s="4">
        <f t="shared" si="6"/>
        <v>0.36389177989654825</v>
      </c>
      <c r="F20" s="4">
        <f t="shared" si="6"/>
        <v>0.48800072378207993</v>
      </c>
      <c r="G20" s="4">
        <f t="shared" si="6"/>
        <v>0.40600270893238011</v>
      </c>
      <c r="H20" s="4">
        <f t="shared" si="6"/>
        <v>0.39450526960477661</v>
      </c>
      <c r="I20" s="4">
        <f t="shared" si="6"/>
        <v>0.45322542702542967</v>
      </c>
      <c r="J20" s="4">
        <f t="shared" si="6"/>
        <v>0.41406792740741205</v>
      </c>
      <c r="L20" s="4">
        <f t="shared" si="6"/>
        <v>0.56374658709593306</v>
      </c>
      <c r="M20" s="4">
        <f t="shared" si="6"/>
        <v>0.46525355915845856</v>
      </c>
      <c r="N20" s="4">
        <f t="shared" si="6"/>
        <v>0.29344312931818806</v>
      </c>
      <c r="O20" s="4">
        <f t="shared" si="6"/>
        <v>0.47351393014917842</v>
      </c>
      <c r="P20" s="4">
        <f t="shared" si="6"/>
        <v>0.46427061644650397</v>
      </c>
      <c r="Q20" s="4">
        <f t="shared" si="6"/>
        <v>0.42312722854637336</v>
      </c>
      <c r="R20" s="4">
        <f t="shared" si="6"/>
        <v>0.46808813337549604</v>
      </c>
      <c r="S20" s="4">
        <f t="shared" si="6"/>
        <v>0.60368845966563744</v>
      </c>
      <c r="T20" s="4">
        <f t="shared" si="6"/>
        <v>0.46939145546947109</v>
      </c>
      <c r="V20" s="6"/>
    </row>
    <row r="21" spans="1:22" x14ac:dyDescent="0.35">
      <c r="A21" t="s">
        <v>24</v>
      </c>
      <c r="B21">
        <v>1.3230600846680671E-4</v>
      </c>
      <c r="C21">
        <v>8.5326579908695258E-5</v>
      </c>
      <c r="D21">
        <v>9.5789441962980767E-5</v>
      </c>
      <c r="E21">
        <v>6.0391420746778352E-5</v>
      </c>
      <c r="F21">
        <v>5.5247686539980432E-5</v>
      </c>
      <c r="G21">
        <v>2.7703359666195518E-4</v>
      </c>
      <c r="H21">
        <v>2.8072604293167744E-4</v>
      </c>
      <c r="I21">
        <v>6.2416159325720804E-4</v>
      </c>
      <c r="J21" s="5">
        <f t="shared" si="0"/>
        <v>2.0137279630951026E-4</v>
      </c>
      <c r="K21" s="5">
        <f t="shared" si="1"/>
        <v>6.8319750789364457E-5</v>
      </c>
      <c r="L21" s="1">
        <v>7.6544134566270634E-5</v>
      </c>
      <c r="M21">
        <v>6.6278365861246197E-5</v>
      </c>
      <c r="N21">
        <v>4.5507993194677065E-5</v>
      </c>
      <c r="O21">
        <v>5.5347917509463598E-5</v>
      </c>
      <c r="P21">
        <v>6.9895349996951757E-5</v>
      </c>
      <c r="Q21">
        <v>1.3500075808793875E-4</v>
      </c>
      <c r="R21">
        <v>1.7809285858237824E-4</v>
      </c>
      <c r="S21">
        <v>1.7897607166319596E-4</v>
      </c>
      <c r="T21" s="5">
        <f t="shared" si="2"/>
        <v>1.0070543118276528E-4</v>
      </c>
      <c r="U21" s="5">
        <f t="shared" si="3"/>
        <v>1.9417218941146439E-5</v>
      </c>
    </row>
    <row r="22" spans="1:22" x14ac:dyDescent="0.35">
      <c r="A22" t="s">
        <v>25</v>
      </c>
      <c r="B22">
        <v>5.5074975346918091E-3</v>
      </c>
      <c r="C22">
        <v>3.667841643684082E-3</v>
      </c>
      <c r="D22">
        <v>3.6660002524005384E-3</v>
      </c>
      <c r="E22">
        <v>3.5259032534009685E-3</v>
      </c>
      <c r="F22">
        <v>2.9838161296110288E-3</v>
      </c>
      <c r="G22">
        <v>1.0473083229439354E-2</v>
      </c>
      <c r="H22">
        <v>1.038765764712069E-2</v>
      </c>
      <c r="I22">
        <v>1.9398129741813853E-2</v>
      </c>
      <c r="J22" s="5">
        <f t="shared" si="0"/>
        <v>7.4512411790202907E-3</v>
      </c>
      <c r="K22" s="5">
        <f t="shared" si="1"/>
        <v>2.018966682565885E-3</v>
      </c>
      <c r="L22" s="1">
        <v>4.3173543447965783E-3</v>
      </c>
      <c r="M22">
        <v>3.8621267567534967E-3</v>
      </c>
      <c r="N22">
        <v>2.4299040830362629E-3</v>
      </c>
      <c r="O22">
        <v>3.078739073811519E-3</v>
      </c>
      <c r="P22">
        <v>3.7693888749798219E-3</v>
      </c>
      <c r="Q22">
        <v>5.9723841984152372E-3</v>
      </c>
      <c r="R22">
        <v>9.0860730340729876E-3</v>
      </c>
      <c r="S22">
        <v>9.1395312593429093E-3</v>
      </c>
      <c r="T22" s="5">
        <f t="shared" si="2"/>
        <v>5.2069377031511016E-3</v>
      </c>
      <c r="U22" s="5">
        <f t="shared" si="3"/>
        <v>9.2588237962573997E-4</v>
      </c>
    </row>
    <row r="23" spans="1:22" x14ac:dyDescent="0.35">
      <c r="A23" t="s">
        <v>26</v>
      </c>
      <c r="B23">
        <v>1.1433745234852386E-3</v>
      </c>
      <c r="C23">
        <v>8.1149901215601494E-4</v>
      </c>
      <c r="D23">
        <v>8.5091401583422253E-4</v>
      </c>
      <c r="E23">
        <v>7.8740129141142306E-4</v>
      </c>
      <c r="F23">
        <v>8.1525222171797832E-4</v>
      </c>
      <c r="G23">
        <v>1.1536037810907129E-3</v>
      </c>
      <c r="H23">
        <v>1.0528903348062659E-3</v>
      </c>
      <c r="I23">
        <v>1.1763783544604229E-3</v>
      </c>
      <c r="J23" s="5">
        <f t="shared" si="0"/>
        <v>9.7391419187028484E-4</v>
      </c>
      <c r="K23" s="5">
        <f t="shared" si="1"/>
        <v>6.1193857282225902E-5</v>
      </c>
      <c r="L23" s="1">
        <v>1.135011230756697E-3</v>
      </c>
      <c r="M23">
        <v>9.7871850580698609E-4</v>
      </c>
      <c r="N23">
        <v>4.1223478254063893E-4</v>
      </c>
      <c r="O23">
        <v>8.9279449413122805E-4</v>
      </c>
      <c r="P23">
        <v>8.7915430788623934E-4</v>
      </c>
      <c r="Q23">
        <v>9.0815905754835645E-4</v>
      </c>
      <c r="R23">
        <v>1.0648136439231138E-3</v>
      </c>
      <c r="S23">
        <v>9.7762393673566316E-4</v>
      </c>
      <c r="T23" s="5">
        <f t="shared" si="2"/>
        <v>9.0606374491611537E-4</v>
      </c>
      <c r="U23" s="5">
        <f t="shared" si="3"/>
        <v>7.7088733922383592E-5</v>
      </c>
    </row>
    <row r="24" spans="1:22" x14ac:dyDescent="0.35">
      <c r="A24" t="s">
        <v>27</v>
      </c>
      <c r="B24">
        <v>3.2109809302380567E-3</v>
      </c>
      <c r="C24">
        <v>2.3928756754314131E-3</v>
      </c>
      <c r="D24">
        <v>2.438564987980096E-3</v>
      </c>
      <c r="E24">
        <v>2.2690190674709452E-3</v>
      </c>
      <c r="F24">
        <v>2.1880128198729803E-3</v>
      </c>
      <c r="G24">
        <v>3.3332098181955601E-3</v>
      </c>
      <c r="H24">
        <v>3.415742176304836E-3</v>
      </c>
      <c r="I24">
        <v>3.5465235109190651E-3</v>
      </c>
      <c r="J24" s="5">
        <f t="shared" si="0"/>
        <v>2.8493661233016188E-3</v>
      </c>
      <c r="K24" s="5">
        <f t="shared" si="1"/>
        <v>2.0367219132867123E-4</v>
      </c>
      <c r="L24" s="1">
        <v>2.9258435835537704E-3</v>
      </c>
      <c r="M24">
        <v>2.7282170741217498E-3</v>
      </c>
      <c r="N24">
        <v>1.1640261193247286E-3</v>
      </c>
      <c r="O24">
        <v>2.3105452495530885E-3</v>
      </c>
      <c r="P24">
        <v>2.6267492210427412E-3</v>
      </c>
      <c r="Q24">
        <v>2.9605825939460024E-3</v>
      </c>
      <c r="R24">
        <v>3.4779990393916877E-3</v>
      </c>
      <c r="S24">
        <v>3.1355079821115081E-3</v>
      </c>
      <c r="T24" s="5">
        <f t="shared" si="2"/>
        <v>2.6661838578806597E-3</v>
      </c>
      <c r="U24" s="5">
        <f t="shared" si="3"/>
        <v>2.4719001920105968E-4</v>
      </c>
    </row>
    <row r="25" spans="1:22" x14ac:dyDescent="0.35">
      <c r="A25" t="s">
        <v>28</v>
      </c>
      <c r="B25">
        <v>2.8505209784259519E-4</v>
      </c>
      <c r="C25">
        <v>1.8256744362899865E-4</v>
      </c>
      <c r="D25">
        <v>1.7664557708086076E-4</v>
      </c>
      <c r="E25">
        <v>1.2850666022485956E-4</v>
      </c>
      <c r="F25">
        <v>1.0969369327317446E-4</v>
      </c>
      <c r="G25">
        <v>5.0207175567657154E-4</v>
      </c>
      <c r="H25">
        <v>4.7054060188867576E-4</v>
      </c>
      <c r="I25">
        <v>9.5387781459123117E-4</v>
      </c>
      <c r="J25" s="5">
        <f t="shared" si="0"/>
        <v>3.5111945552587093E-4</v>
      </c>
      <c r="K25" s="5">
        <f t="shared" si="1"/>
        <v>1.0101487802183985E-4</v>
      </c>
      <c r="L25" s="1">
        <v>1.3661666058550662E-4</v>
      </c>
      <c r="M25">
        <v>1.3615429203829384E-4</v>
      </c>
      <c r="N25">
        <v>7.1834365690497202E-5</v>
      </c>
      <c r="O25">
        <v>1.0781535327114489E-4</v>
      </c>
      <c r="P25">
        <v>1.2544273407563393E-4</v>
      </c>
      <c r="Q25">
        <v>2.3062571466913603E-4</v>
      </c>
      <c r="R25">
        <v>2.9917817442368149E-4</v>
      </c>
      <c r="S25">
        <v>3.3130666824234478E-4</v>
      </c>
      <c r="T25" s="5">
        <f t="shared" si="2"/>
        <v>1.7987174537452985E-4</v>
      </c>
      <c r="U25" s="5">
        <f t="shared" si="3"/>
        <v>3.3634447606592535E-5</v>
      </c>
    </row>
    <row r="26" spans="1:22" x14ac:dyDescent="0.35">
      <c r="A26" t="s">
        <v>29</v>
      </c>
      <c r="B26">
        <v>2.0126380807541873E-2</v>
      </c>
      <c r="C26">
        <v>1.4133951232445633E-2</v>
      </c>
      <c r="D26">
        <v>1.4095805637703161E-2</v>
      </c>
      <c r="E26">
        <v>1.1888371648133828E-2</v>
      </c>
      <c r="F26">
        <v>9.2150533917018992E-3</v>
      </c>
      <c r="G26">
        <v>2.834592001887867E-2</v>
      </c>
      <c r="H26">
        <v>2.7112967546919116E-2</v>
      </c>
      <c r="I26">
        <v>4.0256011971142022E-2</v>
      </c>
      <c r="J26" s="5">
        <f t="shared" si="0"/>
        <v>2.0646807781808274E-2</v>
      </c>
      <c r="K26" s="5">
        <f t="shared" si="1"/>
        <v>3.7287670932262076E-3</v>
      </c>
      <c r="L26" s="1">
        <v>1.2183088646979402E-2</v>
      </c>
      <c r="M26">
        <v>1.2359890419901385E-2</v>
      </c>
      <c r="N26">
        <v>6.170117124613678E-3</v>
      </c>
      <c r="O26">
        <v>9.8376781989548447E-3</v>
      </c>
      <c r="P26">
        <v>1.1957360902090354E-2</v>
      </c>
      <c r="Q26">
        <v>1.6443163040164365E-2</v>
      </c>
      <c r="R26">
        <v>2.2006482264143982E-2</v>
      </c>
      <c r="S26">
        <v>2.2264154728818621E-2</v>
      </c>
      <c r="T26" s="5">
        <f t="shared" si="2"/>
        <v>1.4152741915708329E-2</v>
      </c>
      <c r="U26" s="5">
        <f t="shared" si="3"/>
        <v>2.0132503300797923E-3</v>
      </c>
    </row>
    <row r="27" spans="1:22" x14ac:dyDescent="0.35">
      <c r="A27" t="s">
        <v>30</v>
      </c>
      <c r="B27">
        <v>0.15963788741352722</v>
      </c>
      <c r="C27">
        <v>0.10578803002818235</v>
      </c>
      <c r="D27">
        <v>0.1214433710367117</v>
      </c>
      <c r="E27">
        <v>0.10538704437995798</v>
      </c>
      <c r="F27">
        <v>0.1106554256045045</v>
      </c>
      <c r="G27">
        <v>0.12614189416166224</v>
      </c>
      <c r="H27">
        <v>0.1211832905978186</v>
      </c>
      <c r="I27">
        <v>0.1253675797722669</v>
      </c>
      <c r="J27" s="5">
        <f t="shared" si="0"/>
        <v>0.12195056537432894</v>
      </c>
      <c r="K27" s="5">
        <f t="shared" si="1"/>
        <v>6.1434945013441114E-3</v>
      </c>
      <c r="L27" s="1">
        <v>0.1412257883882542</v>
      </c>
      <c r="M27">
        <v>0.13017420570151753</v>
      </c>
      <c r="N27">
        <v>8.142836362102282E-2</v>
      </c>
      <c r="O27">
        <v>0.11461425447222261</v>
      </c>
      <c r="P27">
        <v>0.13238378135097803</v>
      </c>
      <c r="Q27">
        <v>0.13519291066423247</v>
      </c>
      <c r="R27">
        <v>0.14165822687789326</v>
      </c>
      <c r="S27">
        <v>0.12759510773171809</v>
      </c>
      <c r="T27" s="5">
        <f t="shared" si="2"/>
        <v>0.12553407985097989</v>
      </c>
      <c r="U27" s="5">
        <f t="shared" si="3"/>
        <v>6.990765147904106E-3</v>
      </c>
    </row>
    <row r="28" spans="1:22" x14ac:dyDescent="0.35">
      <c r="A28" t="s">
        <v>31</v>
      </c>
      <c r="B28">
        <v>8.0069617989060669E-4</v>
      </c>
      <c r="C28">
        <v>6.7521218675684438E-4</v>
      </c>
      <c r="D28">
        <v>7.5525716033432162E-4</v>
      </c>
      <c r="E28">
        <v>5.3371422732549189E-4</v>
      </c>
      <c r="F28">
        <v>5.9801270592104697E-4</v>
      </c>
      <c r="G28">
        <v>7.7471578318979398E-4</v>
      </c>
      <c r="H28">
        <v>6.3093295418739095E-4</v>
      </c>
      <c r="I28">
        <v>6.602505437493714E-4</v>
      </c>
      <c r="J28" s="5">
        <f t="shared" si="0"/>
        <v>6.7859896766935858E-4</v>
      </c>
      <c r="K28" s="5">
        <f t="shared" si="1"/>
        <v>3.2767734378905858E-5</v>
      </c>
      <c r="L28" s="1">
        <v>8.3766687655733099E-4</v>
      </c>
      <c r="M28">
        <v>6.3593501382885323E-4</v>
      </c>
      <c r="N28">
        <v>8.2790696630358576E-4</v>
      </c>
      <c r="O28">
        <v>5.1816632707863157E-4</v>
      </c>
      <c r="P28">
        <v>7.8834310307413684E-4</v>
      </c>
      <c r="Q28">
        <v>5.4388041951211163E-4</v>
      </c>
      <c r="R28">
        <v>6.7902365322658085E-4</v>
      </c>
      <c r="S28">
        <v>5.8332844513650267E-4</v>
      </c>
      <c r="T28" s="5">
        <f t="shared" si="2"/>
        <v>6.7678135058971665E-4</v>
      </c>
      <c r="U28" s="5">
        <f t="shared" si="3"/>
        <v>4.5197465292873418E-5</v>
      </c>
    </row>
    <row r="29" spans="1:22" s="1" customFormat="1" x14ac:dyDescent="0.35">
      <c r="A29" t="s">
        <v>32</v>
      </c>
      <c r="B29">
        <v>4.3892413549141973E-3</v>
      </c>
      <c r="C29">
        <v>3.4018788942781889E-3</v>
      </c>
      <c r="D29">
        <v>3.8782922377589091E-3</v>
      </c>
      <c r="E29">
        <v>3.4299022452769414E-3</v>
      </c>
      <c r="F29">
        <v>3.7290091191538718E-3</v>
      </c>
      <c r="G29">
        <v>5.547906748809844E-3</v>
      </c>
      <c r="H29">
        <v>5.0880488438216553E-3</v>
      </c>
      <c r="I29">
        <v>6.2366281228925687E-3</v>
      </c>
      <c r="J29" s="5">
        <f t="shared" si="0"/>
        <v>4.4626134458632723E-3</v>
      </c>
      <c r="K29" s="5">
        <f t="shared" si="1"/>
        <v>3.7303770691340406E-4</v>
      </c>
      <c r="L29" s="1">
        <v>4.8631479599840757E-3</v>
      </c>
      <c r="M29">
        <v>4.1107517309336272E-3</v>
      </c>
      <c r="N29">
        <v>3.4866100645666387E-3</v>
      </c>
      <c r="O29">
        <v>3.2711893684260465E-3</v>
      </c>
      <c r="P29">
        <v>4.7861145318619834E-3</v>
      </c>
      <c r="Q29">
        <v>4.9204143653561981E-3</v>
      </c>
      <c r="R29">
        <v>5.4048621895587375E-3</v>
      </c>
      <c r="S29">
        <v>4.9274285840508981E-3</v>
      </c>
      <c r="T29" s="5">
        <f t="shared" si="2"/>
        <v>4.471314849342275E-3</v>
      </c>
      <c r="U29" s="5">
        <f t="shared" si="3"/>
        <v>2.6971622729367165E-4</v>
      </c>
    </row>
    <row r="30" spans="1:22" s="1" customFormat="1" x14ac:dyDescent="0.35">
      <c r="A30" t="s">
        <v>33</v>
      </c>
      <c r="B30">
        <v>1.7200232471603135E-3</v>
      </c>
      <c r="C30">
        <v>1.5385753824462833E-3</v>
      </c>
      <c r="D30">
        <v>1.5981142246301841E-3</v>
      </c>
      <c r="E30">
        <v>1.2557653441156423E-3</v>
      </c>
      <c r="F30">
        <v>1.5776904862023846E-3</v>
      </c>
      <c r="G30">
        <v>1.7344097993805194E-3</v>
      </c>
      <c r="H30">
        <v>1.6594106489055504E-3</v>
      </c>
      <c r="I30">
        <v>1.54691855447731E-3</v>
      </c>
      <c r="J30" s="5">
        <f t="shared" si="0"/>
        <v>1.5788634609147736E-3</v>
      </c>
      <c r="K30" s="5">
        <f t="shared" si="1"/>
        <v>5.311990569232389E-5</v>
      </c>
      <c r="L30" s="1">
        <v>1.9322970878498887E-3</v>
      </c>
      <c r="M30">
        <v>1.6387188466544446E-3</v>
      </c>
      <c r="N30">
        <v>1.1122922510704821E-3</v>
      </c>
      <c r="O30">
        <v>1.4843247414768523E-3</v>
      </c>
      <c r="P30">
        <v>1.9519175363169896E-3</v>
      </c>
      <c r="Q30">
        <v>1.7056618658131523E-3</v>
      </c>
      <c r="R30">
        <v>1.9184580029819197E-3</v>
      </c>
      <c r="S30">
        <v>1.745195277188585E-3</v>
      </c>
      <c r="T30" s="5">
        <f t="shared" si="2"/>
        <v>1.6861082011690393E-3</v>
      </c>
      <c r="U30" s="5">
        <f t="shared" si="3"/>
        <v>1.0012052464112213E-4</v>
      </c>
    </row>
    <row r="31" spans="1:22" s="1" customFormat="1" x14ac:dyDescent="0.35">
      <c r="A31" t="s">
        <v>34</v>
      </c>
      <c r="B31">
        <v>6.8573935731109793E-5</v>
      </c>
      <c r="C31">
        <v>4.0352993643475283E-5</v>
      </c>
      <c r="D31">
        <v>4.3986895040617558E-5</v>
      </c>
      <c r="E31">
        <v>3.704251539886683E-5</v>
      </c>
      <c r="F31">
        <v>3.2793705191070268E-5</v>
      </c>
      <c r="G31">
        <v>9.4036677187497246E-5</v>
      </c>
      <c r="H31">
        <v>9.1159350427105044E-5</v>
      </c>
      <c r="I31">
        <v>1.4562437639314822E-4</v>
      </c>
      <c r="J31" s="5">
        <f t="shared" si="0"/>
        <v>6.9196306126611276E-5</v>
      </c>
      <c r="K31" s="5">
        <f t="shared" si="1"/>
        <v>1.3866405519856604E-5</v>
      </c>
      <c r="L31" s="1">
        <v>3.8817719806096331E-5</v>
      </c>
      <c r="M31">
        <v>4.1665069498479273E-5</v>
      </c>
      <c r="N31">
        <v>1.9891962111404892E-5</v>
      </c>
      <c r="O31">
        <v>3.0517939697022384E-5</v>
      </c>
      <c r="P31">
        <v>3.4292152555551263E-5</v>
      </c>
      <c r="Q31">
        <v>5.1779510168719153E-5</v>
      </c>
      <c r="R31">
        <v>6.1791836870674408E-5</v>
      </c>
      <c r="S31">
        <v>6.5849717165949971E-5</v>
      </c>
      <c r="T31" s="5">
        <f t="shared" si="2"/>
        <v>4.3075738484237212E-5</v>
      </c>
      <c r="U31" s="5">
        <f t="shared" si="3"/>
        <v>5.5696242089899559E-6</v>
      </c>
    </row>
    <row r="32" spans="1:22" s="1" customFormat="1" x14ac:dyDescent="0.35">
      <c r="A32" t="s">
        <v>35</v>
      </c>
      <c r="B32">
        <v>2.9842418029888041E-4</v>
      </c>
      <c r="C32">
        <v>1.8874256284542114E-4</v>
      </c>
      <c r="D32">
        <v>1.9349706245317045E-4</v>
      </c>
      <c r="E32">
        <v>1.6594900297260784E-4</v>
      </c>
      <c r="F32">
        <v>1.5263268858922583E-4</v>
      </c>
      <c r="G32">
        <v>4.2821867321918717E-4</v>
      </c>
      <c r="H32">
        <v>3.5395876791852925E-4</v>
      </c>
      <c r="I32">
        <v>4.8993490721286454E-4</v>
      </c>
      <c r="J32" s="5">
        <f t="shared" si="0"/>
        <v>2.8391973068873585E-4</v>
      </c>
      <c r="K32" s="5">
        <f t="shared" si="1"/>
        <v>4.5663484903708691E-5</v>
      </c>
      <c r="L32" s="1">
        <v>2.018275412320297E-4</v>
      </c>
      <c r="M32">
        <v>1.8300000552345732E-4</v>
      </c>
      <c r="N32">
        <v>1.2062559441496184E-4</v>
      </c>
      <c r="O32">
        <v>1.5004759245164983E-4</v>
      </c>
      <c r="P32">
        <v>1.5793327669255848E-4</v>
      </c>
      <c r="Q32">
        <v>1.9828119640732979E-4</v>
      </c>
      <c r="R32">
        <v>2.7571140935585498E-4</v>
      </c>
      <c r="S32">
        <v>2.8177816346540278E-4</v>
      </c>
      <c r="T32" s="5">
        <f t="shared" si="2"/>
        <v>1.9615059744290558E-4</v>
      </c>
      <c r="U32" s="5">
        <f t="shared" si="3"/>
        <v>2.0337239252292096E-5</v>
      </c>
    </row>
    <row r="33" spans="1:21" s="1" customFormat="1" x14ac:dyDescent="0.35">
      <c r="A33" t="s">
        <v>36</v>
      </c>
      <c r="B33">
        <v>8.5706120081612686E-3</v>
      </c>
      <c r="C33">
        <v>5.263944504809057E-3</v>
      </c>
      <c r="D33">
        <v>6.3190383423156549E-3</v>
      </c>
      <c r="E33">
        <v>5.3727302962004557E-3</v>
      </c>
      <c r="F33">
        <v>5.1620201780940168E-3</v>
      </c>
      <c r="G33">
        <v>9.4674489367876143E-3</v>
      </c>
      <c r="H33">
        <v>7.9080165637016343E-3</v>
      </c>
      <c r="I33">
        <v>9.8415696231160532E-3</v>
      </c>
      <c r="J33" s="5">
        <f t="shared" si="0"/>
        <v>7.2381725566482199E-3</v>
      </c>
      <c r="K33" s="5">
        <f t="shared" si="1"/>
        <v>6.879589764184009E-4</v>
      </c>
      <c r="L33" s="1">
        <v>6.7908964297733439E-3</v>
      </c>
      <c r="M33">
        <v>6.103377941030338E-3</v>
      </c>
      <c r="N33">
        <v>4.1935761469593649E-3</v>
      </c>
      <c r="O33">
        <v>4.9715699008663237E-3</v>
      </c>
      <c r="P33">
        <v>5.4616623586729628E-3</v>
      </c>
      <c r="Q33">
        <v>6.2025949986193674E-3</v>
      </c>
      <c r="R33">
        <v>7.6100978541802609E-3</v>
      </c>
      <c r="S33">
        <v>7.5979454089294737E-3</v>
      </c>
      <c r="T33" s="5">
        <f t="shared" si="2"/>
        <v>6.1164651298789294E-3</v>
      </c>
      <c r="U33" s="5">
        <f t="shared" si="3"/>
        <v>4.2939374901103812E-4</v>
      </c>
    </row>
    <row r="34" spans="1:21" s="1" customFormat="1" x14ac:dyDescent="0.35">
      <c r="A34" t="s">
        <v>37</v>
      </c>
      <c r="B34">
        <v>0.17114632568683125</v>
      </c>
      <c r="C34">
        <v>0.12112483435736673</v>
      </c>
      <c r="D34">
        <v>0.13322872179590778</v>
      </c>
      <c r="E34">
        <v>0.11492551460107933</v>
      </c>
      <c r="F34">
        <v>0.12354327711531418</v>
      </c>
      <c r="G34">
        <v>0.1432954300160548</v>
      </c>
      <c r="H34">
        <v>0.13350599959478213</v>
      </c>
      <c r="I34">
        <v>0.13685433098179858</v>
      </c>
      <c r="J34" s="5">
        <f t="shared" si="0"/>
        <v>0.13470305426864185</v>
      </c>
      <c r="K34" s="5">
        <f t="shared" si="1"/>
        <v>6.1386295842196783E-3</v>
      </c>
      <c r="L34" s="1">
        <v>0.16078136714088193</v>
      </c>
      <c r="M34">
        <v>0.13871100981288084</v>
      </c>
      <c r="N34">
        <v>0.11922850760977287</v>
      </c>
      <c r="O34">
        <v>0.1234928882034243</v>
      </c>
      <c r="P34">
        <v>0.15156250386566675</v>
      </c>
      <c r="Q34">
        <v>0.14621657474861618</v>
      </c>
      <c r="R34">
        <v>0.15680874805863113</v>
      </c>
      <c r="S34">
        <v>0.13922016582324856</v>
      </c>
      <c r="T34" s="5">
        <f t="shared" si="2"/>
        <v>0.1420027206578903</v>
      </c>
      <c r="U34" s="5">
        <f t="shared" si="3"/>
        <v>5.2794390285580322E-3</v>
      </c>
    </row>
    <row r="35" spans="1:21" s="1" customFormat="1" x14ac:dyDescent="0.35">
      <c r="A35" t="s">
        <v>38</v>
      </c>
      <c r="B35">
        <v>3.3517366899515066E-2</v>
      </c>
      <c r="C35">
        <v>2.3023727107627311E-2</v>
      </c>
      <c r="D35">
        <v>2.7208224976655489E-2</v>
      </c>
      <c r="E35">
        <v>2.383301554031144E-2</v>
      </c>
      <c r="F35">
        <v>2.7652405963119155E-2</v>
      </c>
      <c r="G35">
        <v>2.8363093437104341E-2</v>
      </c>
      <c r="H35">
        <v>2.9031661310404407E-2</v>
      </c>
      <c r="I35">
        <v>2.6060684235198684E-2</v>
      </c>
      <c r="J35" s="5">
        <f t="shared" si="0"/>
        <v>2.7336272433741989E-2</v>
      </c>
      <c r="K35" s="5">
        <f t="shared" si="1"/>
        <v>1.1553366197312616E-3</v>
      </c>
      <c r="L35" s="1">
        <v>3.9111662849975096E-2</v>
      </c>
      <c r="M35">
        <v>3.389500241714416E-2</v>
      </c>
      <c r="N35">
        <v>2.0969492137521011E-2</v>
      </c>
      <c r="O35">
        <v>2.9868915585239891E-2</v>
      </c>
      <c r="P35">
        <v>3.3868086286779099E-2</v>
      </c>
      <c r="Q35">
        <v>2.9493965513516195E-2</v>
      </c>
      <c r="R35">
        <v>3.616808267713878E-2</v>
      </c>
      <c r="S35">
        <v>2.9961529102012181E-2</v>
      </c>
      <c r="T35" s="5">
        <f t="shared" si="2"/>
        <v>3.1667092071165803E-2</v>
      </c>
      <c r="U35" s="5">
        <f t="shared" si="3"/>
        <v>1.9401399878377832E-3</v>
      </c>
    </row>
    <row r="36" spans="1:21" s="1" customFormat="1" x14ac:dyDescent="0.35">
      <c r="A36" t="s">
        <v>39</v>
      </c>
      <c r="B36">
        <v>3.540348038956622E-4</v>
      </c>
      <c r="C36">
        <v>2.2470064799199441E-4</v>
      </c>
      <c r="D36">
        <v>2.224864974859724E-4</v>
      </c>
      <c r="E36">
        <v>2.2793681370513426E-4</v>
      </c>
      <c r="F36">
        <v>1.8038365491403568E-4</v>
      </c>
      <c r="G36">
        <v>2.9097456896626272E-4</v>
      </c>
      <c r="H36">
        <v>2.3816896539027833E-4</v>
      </c>
      <c r="I36">
        <v>2.5884040113249423E-4</v>
      </c>
      <c r="J36" s="5">
        <f t="shared" si="0"/>
        <v>2.496907941852293E-4</v>
      </c>
      <c r="K36" s="5">
        <f t="shared" si="1"/>
        <v>1.8636459396568522E-5</v>
      </c>
      <c r="L36" s="1">
        <v>2.9012137491758874E-4</v>
      </c>
      <c r="M36">
        <v>2.488253738297047E-4</v>
      </c>
      <c r="N36">
        <v>1.1614040273294158E-4</v>
      </c>
      <c r="O36">
        <v>2.2183575751843565E-4</v>
      </c>
      <c r="P36">
        <v>1.9613497536012821E-4</v>
      </c>
      <c r="Q36">
        <v>2.021992153295049E-4</v>
      </c>
      <c r="R36">
        <v>2.299625548322558E-4</v>
      </c>
      <c r="S36">
        <v>2.2780898120469575E-4</v>
      </c>
      <c r="T36" s="5">
        <f t="shared" si="2"/>
        <v>2.1662857946565692E-4</v>
      </c>
      <c r="U36" s="5">
        <f t="shared" si="3"/>
        <v>1.767453957661083E-5</v>
      </c>
    </row>
    <row r="37" spans="1:21" s="1" customFormat="1" x14ac:dyDescent="0.35">
      <c r="A37" t="s">
        <v>40</v>
      </c>
      <c r="B37">
        <v>4.1958243619500052E-4</v>
      </c>
      <c r="C37">
        <v>3.0331800105923312E-4</v>
      </c>
      <c r="D37">
        <v>2.9138557554751532E-4</v>
      </c>
      <c r="E37">
        <v>2.7261959266285492E-4</v>
      </c>
      <c r="F37">
        <v>2.6006237887993522E-4</v>
      </c>
      <c r="G37">
        <v>4.8671537672711156E-4</v>
      </c>
      <c r="H37">
        <v>4.422585071358187E-4</v>
      </c>
      <c r="I37">
        <v>5.695667732111715E-4</v>
      </c>
      <c r="J37" s="5">
        <f t="shared" si="0"/>
        <v>3.8068858017733007E-4</v>
      </c>
      <c r="K37" s="5">
        <f t="shared" si="1"/>
        <v>4.0622623223387426E-5</v>
      </c>
      <c r="L37" s="1">
        <v>3.1864026043698478E-4</v>
      </c>
      <c r="M37">
        <v>3.0080563259538446E-4</v>
      </c>
      <c r="N37">
        <v>1.2034431645994664E-4</v>
      </c>
      <c r="O37">
        <v>2.3565121013500724E-4</v>
      </c>
      <c r="P37">
        <v>2.4362122149518858E-4</v>
      </c>
      <c r="Q37">
        <v>3.0602095902741889E-4</v>
      </c>
      <c r="R37">
        <v>3.6950750483141857E-4</v>
      </c>
      <c r="S37">
        <v>3.3544667157666124E-4</v>
      </c>
      <c r="T37" s="5">
        <f t="shared" si="2"/>
        <v>2.787547220697513E-4</v>
      </c>
      <c r="U37" s="5">
        <f t="shared" si="3"/>
        <v>2.7534628661910135E-5</v>
      </c>
    </row>
    <row r="38" spans="1:21" s="1" customFormat="1" x14ac:dyDescent="0.35">
      <c r="A38" t="s">
        <v>41</v>
      </c>
      <c r="B38">
        <v>2.3605916868728126E-4</v>
      </c>
      <c r="C38">
        <v>2.2210158039010823E-4</v>
      </c>
      <c r="D38">
        <v>2.5049027535482815E-4</v>
      </c>
      <c r="E38">
        <v>1.5257203532638384E-4</v>
      </c>
      <c r="F38">
        <v>1.4657055901189708E-4</v>
      </c>
      <c r="G38">
        <v>2.2349064044906936E-4</v>
      </c>
      <c r="H38">
        <v>1.7288707304914815E-4</v>
      </c>
      <c r="I38">
        <v>1.6937489128464426E-4</v>
      </c>
      <c r="J38" s="5">
        <f t="shared" si="0"/>
        <v>1.9669327794417008E-4</v>
      </c>
      <c r="K38" s="5">
        <f t="shared" si="1"/>
        <v>1.4379717486351894E-5</v>
      </c>
      <c r="L38" s="1">
        <v>2.153450888847402E-4</v>
      </c>
      <c r="M38">
        <v>1.6441560270324466E-4</v>
      </c>
      <c r="N38">
        <v>2.3591388760905386E-4</v>
      </c>
      <c r="O38">
        <v>1.409690788803118E-4</v>
      </c>
      <c r="P38">
        <v>2.0918747064757929E-4</v>
      </c>
      <c r="Q38">
        <v>1.2164336167638252E-4</v>
      </c>
      <c r="R38">
        <v>1.4106821851775359E-4</v>
      </c>
      <c r="S38">
        <v>1.3577307223399819E-4</v>
      </c>
      <c r="T38" s="5">
        <f t="shared" si="2"/>
        <v>1.7053947264413302E-4</v>
      </c>
      <c r="U38" s="5">
        <f t="shared" si="3"/>
        <v>1.5326810184288065E-5</v>
      </c>
    </row>
    <row r="39" spans="1:21" s="1" customFormat="1" x14ac:dyDescent="0.35">
      <c r="A39" t="s">
        <v>42</v>
      </c>
      <c r="B39">
        <v>1.0153325262025775E-3</v>
      </c>
      <c r="C39">
        <v>7.754350472419122E-4</v>
      </c>
      <c r="D39">
        <v>8.5289732333920223E-4</v>
      </c>
      <c r="E39">
        <v>6.857100319268537E-4</v>
      </c>
      <c r="F39">
        <v>7.6950883644358455E-4</v>
      </c>
      <c r="G39">
        <v>9.2955195178320393E-4</v>
      </c>
      <c r="H39">
        <v>8.2624137575482029E-4</v>
      </c>
      <c r="I39">
        <v>8.3062731566792161E-4</v>
      </c>
      <c r="J39" s="5">
        <f t="shared" si="0"/>
        <v>8.3566305104500963E-4</v>
      </c>
      <c r="K39" s="5">
        <f t="shared" si="1"/>
        <v>3.5856134466454454E-5</v>
      </c>
      <c r="L39" s="1">
        <v>1.0363724711828779E-3</v>
      </c>
      <c r="M39">
        <v>8.2957474106418747E-4</v>
      </c>
      <c r="N39">
        <v>1.0899768951437635E-3</v>
      </c>
      <c r="O39">
        <v>7.3032173895560594E-4</v>
      </c>
      <c r="P39">
        <v>9.8881552733457844E-4</v>
      </c>
      <c r="Q39">
        <v>7.5429203560711995E-4</v>
      </c>
      <c r="R39">
        <v>9.6846676678534721E-4</v>
      </c>
      <c r="S39">
        <v>8.3283897403835954E-4</v>
      </c>
      <c r="T39" s="5">
        <f t="shared" si="2"/>
        <v>9.0383239376397989E-4</v>
      </c>
      <c r="U39" s="5">
        <f t="shared" si="3"/>
        <v>4.7554276013612084E-5</v>
      </c>
    </row>
    <row r="40" spans="1:21" s="1" customFormat="1" x14ac:dyDescent="0.35">
      <c r="A40" t="s">
        <v>43</v>
      </c>
      <c r="B40">
        <v>1.1885679589035511E-3</v>
      </c>
      <c r="C40">
        <v>1.1344126685469598E-3</v>
      </c>
      <c r="D40">
        <v>1.1808244218057149E-3</v>
      </c>
      <c r="E40">
        <v>8.7847232643714873E-4</v>
      </c>
      <c r="F40">
        <v>1.1109046136390491E-3</v>
      </c>
      <c r="G40">
        <v>1.0330117301939274E-3</v>
      </c>
      <c r="H40">
        <v>8.8534414067478035E-4</v>
      </c>
      <c r="I40">
        <v>7.9294600852451561E-4</v>
      </c>
      <c r="J40" s="5">
        <f t="shared" si="0"/>
        <v>1.0255604835907059E-3</v>
      </c>
      <c r="K40" s="5">
        <f t="shared" si="1"/>
        <v>5.4325623739626151E-5</v>
      </c>
      <c r="L40" s="1">
        <v>1.3637041807866574E-3</v>
      </c>
      <c r="M40">
        <v>1.0538569599601651E-3</v>
      </c>
      <c r="N40">
        <v>1.6283387430848025E-3</v>
      </c>
      <c r="O40">
        <v>9.2121091093193611E-4</v>
      </c>
      <c r="P40">
        <v>1.4671296788440218E-3</v>
      </c>
      <c r="Q40">
        <v>9.967756390866318E-4</v>
      </c>
      <c r="R40">
        <v>1.182700923762753E-3</v>
      </c>
      <c r="S40">
        <v>1.046277986282113E-3</v>
      </c>
      <c r="T40" s="5">
        <f t="shared" si="2"/>
        <v>1.2074993778423851E-3</v>
      </c>
      <c r="U40" s="5">
        <f t="shared" si="3"/>
        <v>8.9192055855598883E-5</v>
      </c>
    </row>
    <row r="41" spans="1:21" s="1" customFormat="1" x14ac:dyDescent="0.35">
      <c r="A41" t="s">
        <v>44</v>
      </c>
      <c r="B41">
        <v>9.0991026760178328E-4</v>
      </c>
      <c r="C41">
        <v>5.5587028162129451E-4</v>
      </c>
      <c r="D41">
        <v>5.0299571174062846E-4</v>
      </c>
      <c r="E41">
        <v>4.1362130989064768E-4</v>
      </c>
      <c r="F41">
        <v>3.5495531167273271E-4</v>
      </c>
      <c r="G41">
        <v>1.02754316494912E-3</v>
      </c>
      <c r="H41">
        <v>9.5627937421848897E-4</v>
      </c>
      <c r="I41">
        <v>1.3605468846949003E-3</v>
      </c>
      <c r="J41" s="5">
        <f t="shared" si="0"/>
        <v>7.6021528829869954E-4</v>
      </c>
      <c r="K41" s="5">
        <f t="shared" si="1"/>
        <v>1.2571181319678075E-4</v>
      </c>
      <c r="L41" s="1">
        <v>5.1888679182261169E-4</v>
      </c>
      <c r="M41">
        <v>4.7941278055958574E-4</v>
      </c>
      <c r="N41">
        <v>2.2686264109050068E-4</v>
      </c>
      <c r="O41">
        <v>3.7848471476799279E-4</v>
      </c>
      <c r="P41">
        <v>4.1809074399671474E-4</v>
      </c>
      <c r="Q41">
        <v>6.2533878934356146E-4</v>
      </c>
      <c r="R41">
        <v>7.2897288428065493E-4</v>
      </c>
      <c r="S41">
        <v>7.280779490799901E-4</v>
      </c>
      <c r="T41" s="5">
        <f t="shared" si="2"/>
        <v>5.1301591186770149E-4</v>
      </c>
      <c r="U41" s="5">
        <f t="shared" si="3"/>
        <v>6.2057330221766238E-5</v>
      </c>
    </row>
    <row r="42" spans="1:21" s="1" customFormat="1" x14ac:dyDescent="0.35">
      <c r="A42" t="s">
        <v>45</v>
      </c>
      <c r="B42">
        <v>4.737116827310648E-2</v>
      </c>
      <c r="C42">
        <v>3.5137407091696056E-2</v>
      </c>
      <c r="D42">
        <v>3.3480944077400134E-2</v>
      </c>
      <c r="E42">
        <v>3.3187512889561205E-2</v>
      </c>
      <c r="F42">
        <v>2.9819988264751494E-2</v>
      </c>
      <c r="G42">
        <v>4.7999358329688206E-2</v>
      </c>
      <c r="H42">
        <v>4.5163037349094659E-2</v>
      </c>
      <c r="I42">
        <v>5.0055441799137942E-2</v>
      </c>
      <c r="J42" s="5">
        <f t="shared" si="0"/>
        <v>4.0276857259304528E-2</v>
      </c>
      <c r="K42" s="5">
        <f t="shared" si="1"/>
        <v>2.8712399007177446E-3</v>
      </c>
      <c r="L42" s="1">
        <v>3.9698243728275899E-2</v>
      </c>
      <c r="M42">
        <v>4.1887439349710252E-2</v>
      </c>
      <c r="N42">
        <v>1.2254574543640036E-2</v>
      </c>
      <c r="O42">
        <v>3.0592409933661351E-2</v>
      </c>
      <c r="P42">
        <v>3.3299498134080355E-2</v>
      </c>
      <c r="Q42">
        <v>3.429055094679178E-2</v>
      </c>
      <c r="R42">
        <v>4.0058694498529383E-2</v>
      </c>
      <c r="S42">
        <v>4.0118467886604073E-2</v>
      </c>
      <c r="T42" s="5">
        <f t="shared" si="2"/>
        <v>3.4024984877661639E-2</v>
      </c>
      <c r="U42" s="5">
        <f t="shared" si="3"/>
        <v>3.4170539642316066E-3</v>
      </c>
    </row>
    <row r="43" spans="1:21" s="1" customFormat="1" x14ac:dyDescent="0.35">
      <c r="A43" t="s">
        <v>46</v>
      </c>
      <c r="B43">
        <v>3.0590240066197573E-3</v>
      </c>
      <c r="C43">
        <v>1.3929339029285939E-3</v>
      </c>
      <c r="D43">
        <v>1.7720679420231667E-3</v>
      </c>
      <c r="E43">
        <v>1.3985100751977386E-3</v>
      </c>
      <c r="F43">
        <v>1.6237740544992343E-3</v>
      </c>
      <c r="G43">
        <v>2.5592799554693701E-3</v>
      </c>
      <c r="H43">
        <v>1.9012284930257407E-3</v>
      </c>
      <c r="I43">
        <v>2.6302728630106724E-3</v>
      </c>
      <c r="J43" s="5">
        <f t="shared" si="0"/>
        <v>2.0421364115967844E-3</v>
      </c>
      <c r="K43" s="5">
        <f t="shared" si="1"/>
        <v>2.2163919163892856E-4</v>
      </c>
      <c r="L43" s="1">
        <v>2.4867264647736513E-3</v>
      </c>
      <c r="M43">
        <v>2.0658180541297667E-3</v>
      </c>
      <c r="N43">
        <v>1.4078877492528963E-3</v>
      </c>
      <c r="O43">
        <v>1.8994812645309125E-3</v>
      </c>
      <c r="P43">
        <v>1.5055088134121309E-3</v>
      </c>
      <c r="Q43">
        <v>2.2221156245401386E-3</v>
      </c>
      <c r="R43">
        <v>2.6733125909333276E-3</v>
      </c>
      <c r="S43">
        <v>1.9557591152509607E-3</v>
      </c>
      <c r="T43" s="5">
        <f t="shared" si="2"/>
        <v>2.0270762096029731E-3</v>
      </c>
      <c r="U43" s="5">
        <f t="shared" si="3"/>
        <v>1.5499047307614361E-4</v>
      </c>
    </row>
    <row r="44" spans="1:21" s="1" customFormat="1" x14ac:dyDescent="0.35">
      <c r="A44" t="s">
        <v>47</v>
      </c>
      <c r="B44">
        <v>1.3105058098077866E-2</v>
      </c>
      <c r="C44">
        <v>9.7229220039668895E-3</v>
      </c>
      <c r="D44">
        <v>1.1260199760924646E-2</v>
      </c>
      <c r="E44">
        <v>9.1419088143519997E-3</v>
      </c>
      <c r="F44">
        <v>1.0479852621276296E-2</v>
      </c>
      <c r="G44">
        <v>1.279436887494869E-2</v>
      </c>
      <c r="H44">
        <v>1.2105744827441992E-2</v>
      </c>
      <c r="I44">
        <v>1.3211783260454645E-2</v>
      </c>
      <c r="J44" s="5">
        <f t="shared" si="0"/>
        <v>1.1477729782680378E-2</v>
      </c>
      <c r="K44" s="5">
        <f t="shared" si="1"/>
        <v>5.5680158657576712E-4</v>
      </c>
      <c r="L44" s="1">
        <v>1.5529740785116562E-2</v>
      </c>
      <c r="M44">
        <v>1.1304549707256391E-2</v>
      </c>
      <c r="N44">
        <v>1.1365800705053062E-2</v>
      </c>
      <c r="O44">
        <v>9.763789444807415E-3</v>
      </c>
      <c r="P44">
        <v>1.3516778243985433E-2</v>
      </c>
      <c r="Q44">
        <v>1.3390825618202415E-2</v>
      </c>
      <c r="R44">
        <v>1.5029633861564426E-2</v>
      </c>
      <c r="S44">
        <v>1.2843291668585239E-2</v>
      </c>
      <c r="T44" s="5">
        <f t="shared" si="2"/>
        <v>1.2843051254321367E-2</v>
      </c>
      <c r="U44" s="5">
        <f t="shared" si="3"/>
        <v>6.9158873111732535E-4</v>
      </c>
    </row>
    <row r="45" spans="1:21" s="1" customFormat="1" x14ac:dyDescent="0.35">
      <c r="A45" t="s">
        <v>48</v>
      </c>
      <c r="B45">
        <v>3.9735569950266045E-2</v>
      </c>
      <c r="C45">
        <v>3.0228642395497905E-2</v>
      </c>
      <c r="D45">
        <v>3.5353359005776387E-2</v>
      </c>
      <c r="E45">
        <v>2.9277742002813942E-2</v>
      </c>
      <c r="F45">
        <v>3.6918597431196999E-2</v>
      </c>
      <c r="G45">
        <v>3.1824190432453603E-2</v>
      </c>
      <c r="H45">
        <v>2.6972429861217052E-2</v>
      </c>
      <c r="I45">
        <v>2.4103107981509247E-2</v>
      </c>
      <c r="J45" s="5">
        <f t="shared" si="0"/>
        <v>3.1801704882591396E-2</v>
      </c>
      <c r="K45" s="5">
        <f t="shared" si="1"/>
        <v>1.8573154713233204E-3</v>
      </c>
      <c r="L45" s="1">
        <v>5.397126906950675E-2</v>
      </c>
      <c r="M45">
        <v>3.7667290193750466E-2</v>
      </c>
      <c r="N45">
        <v>4.6146150637839528E-2</v>
      </c>
      <c r="O45">
        <v>3.7553308059088471E-2</v>
      </c>
      <c r="P45">
        <v>5.0297079454073544E-2</v>
      </c>
      <c r="Q45">
        <v>3.5317648731673403E-2</v>
      </c>
      <c r="R45">
        <v>3.8633562657485798E-2</v>
      </c>
      <c r="S45">
        <v>3.0569669823703748E-2</v>
      </c>
      <c r="T45" s="5">
        <f t="shared" si="2"/>
        <v>4.1269497328390213E-2</v>
      </c>
      <c r="U45" s="5">
        <f t="shared" si="3"/>
        <v>2.8355489288534601E-3</v>
      </c>
    </row>
    <row r="46" spans="1:21" s="1" customFormat="1" x14ac:dyDescent="0.35">
      <c r="A46" t="s">
        <v>49</v>
      </c>
      <c r="B46">
        <v>5.9288510689038199E-4</v>
      </c>
      <c r="C46">
        <v>4.095012103219055E-4</v>
      </c>
      <c r="D46">
        <v>4.5660006035803502E-4</v>
      </c>
      <c r="E46">
        <v>3.9279952309668526E-4</v>
      </c>
      <c r="F46">
        <v>3.9962465984465722E-4</v>
      </c>
      <c r="G46">
        <v>6.0698110211157628E-4</v>
      </c>
      <c r="H46">
        <v>5.3983979788633835E-4</v>
      </c>
      <c r="I46">
        <v>5.7673392306857249E-4</v>
      </c>
      <c r="J46" s="5">
        <f t="shared" si="0"/>
        <v>4.9687067294726904E-4</v>
      </c>
      <c r="K46" s="5">
        <f t="shared" si="1"/>
        <v>3.2489091325140125E-5</v>
      </c>
      <c r="L46" s="1">
        <v>5.0685103720981748E-4</v>
      </c>
      <c r="M46">
        <v>4.1061017218721978E-4</v>
      </c>
      <c r="N46">
        <v>1.8648357202925319E-4</v>
      </c>
      <c r="O46">
        <v>3.3393263651818229E-4</v>
      </c>
      <c r="P46">
        <v>3.9963749067532768E-4</v>
      </c>
      <c r="Q46">
        <v>4.3001598761068562E-4</v>
      </c>
      <c r="R46">
        <v>5.0244663400884828E-4</v>
      </c>
      <c r="S46">
        <v>4.7114188914672983E-4</v>
      </c>
      <c r="T46" s="5">
        <f t="shared" si="2"/>
        <v>4.0513992742325798E-4</v>
      </c>
      <c r="U46" s="5">
        <f t="shared" si="3"/>
        <v>3.7256375950613878E-5</v>
      </c>
    </row>
    <row r="47" spans="1:21" s="1" customFormat="1" x14ac:dyDescent="0.35">
      <c r="A47" t="s">
        <v>50</v>
      </c>
      <c r="B47">
        <v>9.9055086422084027E-5</v>
      </c>
      <c r="C47">
        <v>9.4926506809786228E-5</v>
      </c>
      <c r="D47">
        <v>1.2014090784032852E-4</v>
      </c>
      <c r="E47">
        <v>9.0032517153145104E-5</v>
      </c>
      <c r="F47">
        <v>1.058258497149664E-4</v>
      </c>
      <c r="G47">
        <v>1.0592738013497442E-4</v>
      </c>
      <c r="H47">
        <v>1.0702858259960032E-4</v>
      </c>
      <c r="I47">
        <v>1.1896424520383656E-4</v>
      </c>
      <c r="J47" s="5">
        <f t="shared" si="0"/>
        <v>1.0523763448484019E-4</v>
      </c>
      <c r="K47" s="5">
        <f t="shared" si="1"/>
        <v>3.7566500261394476E-6</v>
      </c>
      <c r="L47" s="1">
        <v>1.4403886096616333E-4</v>
      </c>
      <c r="M47">
        <v>1.1037257520475537E-4</v>
      </c>
      <c r="N47">
        <v>1.5267620560087763E-4</v>
      </c>
      <c r="O47">
        <v>1.0492093343132703E-4</v>
      </c>
      <c r="P47">
        <v>1.2617671840525193E-4</v>
      </c>
      <c r="Q47">
        <v>1.0400315535855519E-4</v>
      </c>
      <c r="R47">
        <v>1.1631713577867925E-4</v>
      </c>
      <c r="S47">
        <v>1.1532331851340119E-4</v>
      </c>
      <c r="T47" s="5">
        <f t="shared" si="2"/>
        <v>1.2172861290737635E-4</v>
      </c>
      <c r="U47" s="5">
        <f t="shared" si="3"/>
        <v>6.3685159076052934E-6</v>
      </c>
    </row>
    <row r="48" spans="1:21" s="1" customFormat="1" x14ac:dyDescent="0.35">
      <c r="A48" t="s">
        <v>51</v>
      </c>
      <c r="B48">
        <v>1.3820623356321598E-4</v>
      </c>
      <c r="C48">
        <v>1.3776792714087377E-4</v>
      </c>
      <c r="D48">
        <v>1.6940198847196009E-4</v>
      </c>
      <c r="E48">
        <v>1.1278717680641534E-4</v>
      </c>
      <c r="F48">
        <v>1.6888891760895476E-4</v>
      </c>
      <c r="G48">
        <v>1.320980799894681E-4</v>
      </c>
      <c r="H48">
        <v>1.0563916460186635E-4</v>
      </c>
      <c r="I48">
        <v>1.0143882196174624E-4</v>
      </c>
      <c r="J48" s="5">
        <f t="shared" si="0"/>
        <v>1.332785387680626E-4</v>
      </c>
      <c r="K48" s="5">
        <f t="shared" si="1"/>
        <v>9.2740338852189593E-6</v>
      </c>
      <c r="L48" s="1">
        <v>1.9638217661169992E-4</v>
      </c>
      <c r="M48">
        <v>1.4283271509934404E-4</v>
      </c>
      <c r="N48">
        <v>3.6471946018316203E-4</v>
      </c>
      <c r="O48">
        <v>1.3157845717402496E-4</v>
      </c>
      <c r="P48">
        <v>2.4034547569414777E-4</v>
      </c>
      <c r="Q48">
        <v>1.3498707794415313E-4</v>
      </c>
      <c r="R48">
        <v>1.5977035444262686E-4</v>
      </c>
      <c r="S48">
        <v>1.2107537420132557E-4</v>
      </c>
      <c r="T48" s="5">
        <f t="shared" si="2"/>
        <v>1.8646138641881054E-4</v>
      </c>
      <c r="U48" s="5">
        <f t="shared" si="3"/>
        <v>2.9072201104520405E-5</v>
      </c>
    </row>
    <row r="49" spans="1:22" s="1" customFormat="1" x14ac:dyDescent="0.35">
      <c r="A49" t="s">
        <v>52</v>
      </c>
      <c r="B49">
        <v>3.060408968379303E-2</v>
      </c>
      <c r="C49">
        <v>1.9825239321487758E-2</v>
      </c>
      <c r="D49">
        <v>2.1492248086209489E-2</v>
      </c>
      <c r="E49">
        <v>1.9317240493192552E-2</v>
      </c>
      <c r="F49">
        <v>2.0690979083121903E-2</v>
      </c>
      <c r="G49">
        <v>2.3879751360768885E-2</v>
      </c>
      <c r="H49">
        <v>2.2451206344671439E-2</v>
      </c>
      <c r="I49">
        <v>2.1292452795948852E-2</v>
      </c>
      <c r="J49" s="5">
        <f t="shared" si="0"/>
        <v>2.2444150896149238E-2</v>
      </c>
      <c r="K49" s="5">
        <f t="shared" si="1"/>
        <v>1.271865930118929E-3</v>
      </c>
      <c r="L49" s="1">
        <v>2.869464940766794E-2</v>
      </c>
      <c r="M49">
        <v>2.4724438675796694E-2</v>
      </c>
      <c r="N49">
        <v>1.9409437150650397E-2</v>
      </c>
      <c r="O49">
        <v>2.0422483814665566E-2</v>
      </c>
      <c r="P49">
        <v>2.257630121465358E-2</v>
      </c>
      <c r="Q49">
        <v>1.9339298925588798E-2</v>
      </c>
      <c r="R49">
        <v>2.1124820316151632E-2</v>
      </c>
      <c r="S49">
        <v>2.0094942709664495E-2</v>
      </c>
      <c r="T49" s="5">
        <f t="shared" si="2"/>
        <v>2.2048296526854888E-2</v>
      </c>
      <c r="U49" s="5">
        <f t="shared" si="3"/>
        <v>1.1435256071919133E-3</v>
      </c>
    </row>
    <row r="50" spans="1:22" s="1" customFormat="1" x14ac:dyDescent="0.35">
      <c r="A50" t="s">
        <v>53</v>
      </c>
      <c r="B50">
        <v>1.139477571186632E-2</v>
      </c>
      <c r="C50">
        <v>8.1644510129812373E-3</v>
      </c>
      <c r="D50">
        <v>7.3593065027824324E-3</v>
      </c>
      <c r="E50">
        <v>7.3084699950400648E-3</v>
      </c>
      <c r="F50">
        <v>6.9846028139046168E-3</v>
      </c>
      <c r="G50">
        <v>1.2133216140639898E-2</v>
      </c>
      <c r="H50">
        <v>1.0040959986640358E-2</v>
      </c>
      <c r="I50">
        <v>1.2091823299857737E-2</v>
      </c>
      <c r="J50" s="5">
        <f t="shared" si="0"/>
        <v>9.4347006829640836E-3</v>
      </c>
      <c r="K50" s="5">
        <f t="shared" si="1"/>
        <v>7.9052833228578177E-4</v>
      </c>
      <c r="L50" s="1">
        <v>1.0245130206801295E-2</v>
      </c>
      <c r="M50">
        <v>9.2559638705300481E-3</v>
      </c>
      <c r="N50">
        <v>3.5513112000198372E-3</v>
      </c>
      <c r="O50">
        <v>6.9334433367637203E-3</v>
      </c>
      <c r="P50">
        <v>7.4647042465174835E-3</v>
      </c>
      <c r="Q50">
        <v>9.8311744871658405E-3</v>
      </c>
      <c r="R50">
        <v>1.1258898430995921E-2</v>
      </c>
      <c r="S50">
        <v>1.068594366775198E-2</v>
      </c>
      <c r="T50" s="5">
        <f t="shared" si="2"/>
        <v>8.6533211808182652E-3</v>
      </c>
      <c r="U50" s="5">
        <f t="shared" si="3"/>
        <v>9.0243970354685337E-4</v>
      </c>
    </row>
    <row r="51" spans="1:22" s="1" customFormat="1" x14ac:dyDescent="0.35">
      <c r="A51" t="s">
        <v>54</v>
      </c>
      <c r="B51">
        <v>3.2589404558812936E-2</v>
      </c>
      <c r="C51">
        <v>2.2112264443615474E-2</v>
      </c>
      <c r="D51">
        <v>2.4908813659688316E-2</v>
      </c>
      <c r="E51">
        <v>2.2036662171484468E-2</v>
      </c>
      <c r="F51">
        <v>2.3635259442767721E-2</v>
      </c>
      <c r="G51">
        <v>3.2625519816571226E-2</v>
      </c>
      <c r="H51">
        <v>3.2125003869831768E-2</v>
      </c>
      <c r="I51">
        <v>3.5607890651816007E-2</v>
      </c>
      <c r="J51" s="5">
        <f t="shared" si="0"/>
        <v>2.8205102326823488E-2</v>
      </c>
      <c r="K51" s="5">
        <f t="shared" si="1"/>
        <v>1.9632808288301551E-3</v>
      </c>
      <c r="L51" s="1">
        <v>3.3900460079649114E-2</v>
      </c>
      <c r="M51">
        <v>2.9877407446753997E-2</v>
      </c>
      <c r="N51">
        <v>1.0843883256701187E-2</v>
      </c>
      <c r="O51">
        <v>2.4530045391807524E-2</v>
      </c>
      <c r="P51">
        <v>2.5750985474818459E-2</v>
      </c>
      <c r="Q51">
        <v>2.6803503229895848E-2</v>
      </c>
      <c r="R51">
        <v>3.2043449912639355E-2</v>
      </c>
      <c r="S51">
        <v>2.9254395457277173E-2</v>
      </c>
      <c r="T51" s="5">
        <f t="shared" si="2"/>
        <v>2.6625516281192835E-2</v>
      </c>
      <c r="U51" s="5">
        <f t="shared" si="3"/>
        <v>2.5142878735970194E-3</v>
      </c>
    </row>
    <row r="52" spans="1:22" s="1" customFormat="1" x14ac:dyDescent="0.35">
      <c r="A52" t="s">
        <v>55</v>
      </c>
      <c r="B52">
        <v>8.779615090374344E-4</v>
      </c>
      <c r="C52">
        <v>6.8166509712001182E-4</v>
      </c>
      <c r="D52">
        <v>4.6400402049891578E-4</v>
      </c>
      <c r="E52">
        <v>6.5338650301658351E-4</v>
      </c>
      <c r="F52">
        <v>6.6114143457612516E-4</v>
      </c>
      <c r="G52">
        <v>1.117114064434296E-3</v>
      </c>
      <c r="H52">
        <v>8.6004454813397053E-4</v>
      </c>
      <c r="I52">
        <v>1.2914133194793331E-3</v>
      </c>
      <c r="J52" s="5">
        <f t="shared" si="0"/>
        <v>8.2584131203708379E-4</v>
      </c>
      <c r="K52" s="5">
        <f t="shared" si="1"/>
        <v>9.5810751333697927E-5</v>
      </c>
      <c r="L52" s="1">
        <v>8.9700035217288147E-4</v>
      </c>
      <c r="M52">
        <v>9.0091371110831062E-4</v>
      </c>
      <c r="N52">
        <v>7.9816441943866107E-4</v>
      </c>
      <c r="O52">
        <v>5.4775664438855808E-4</v>
      </c>
      <c r="P52">
        <v>7.3691597694613845E-4</v>
      </c>
      <c r="Q52">
        <v>9.439121526627056E-4</v>
      </c>
      <c r="R52">
        <v>1.1528722495048982E-3</v>
      </c>
      <c r="S52">
        <v>9.5893127386120671E-4</v>
      </c>
      <c r="T52" s="5">
        <f t="shared" si="2"/>
        <v>8.6705834751042005E-4</v>
      </c>
      <c r="U52" s="5">
        <f t="shared" si="3"/>
        <v>6.2922348031589284E-5</v>
      </c>
    </row>
    <row r="53" spans="1:22" s="1" customFormat="1" x14ac:dyDescent="0.35">
      <c r="A53" t="s">
        <v>56</v>
      </c>
      <c r="B53">
        <v>1.3321404647904567E-3</v>
      </c>
      <c r="C53">
        <v>1.0889923857901925E-3</v>
      </c>
      <c r="D53">
        <v>1.4025576643738995E-3</v>
      </c>
      <c r="E53">
        <v>1.0604622592082105E-3</v>
      </c>
      <c r="F53">
        <v>1.5782950961022136E-3</v>
      </c>
      <c r="G53">
        <v>1.4763646015082163E-3</v>
      </c>
      <c r="H53">
        <v>1.2932572112844204E-3</v>
      </c>
      <c r="I53">
        <v>1.500933137274822E-3</v>
      </c>
      <c r="J53" s="5">
        <f t="shared" si="0"/>
        <v>1.341625352541554E-3</v>
      </c>
      <c r="K53" s="5">
        <f t="shared" si="1"/>
        <v>6.6623206322372844E-5</v>
      </c>
      <c r="L53" s="1">
        <v>2.1363522195169001E-3</v>
      </c>
      <c r="M53">
        <v>1.397967433754944E-3</v>
      </c>
      <c r="N53">
        <v>3.1144345953930267E-3</v>
      </c>
      <c r="O53">
        <v>1.1942771191915762E-3</v>
      </c>
      <c r="P53">
        <v>2.1806527257481026E-3</v>
      </c>
      <c r="Q53">
        <v>1.6919761417980349E-3</v>
      </c>
      <c r="R53">
        <v>2.0160226173095235E-3</v>
      </c>
      <c r="S53">
        <v>1.496178910876881E-3</v>
      </c>
      <c r="T53" s="5">
        <f t="shared" si="2"/>
        <v>1.9034827204486237E-3</v>
      </c>
      <c r="U53" s="5">
        <f t="shared" si="3"/>
        <v>2.1461222519142127E-4</v>
      </c>
    </row>
    <row r="54" spans="1:22" s="1" customFormat="1" x14ac:dyDescent="0.35">
      <c r="A54" t="s">
        <v>57</v>
      </c>
      <c r="B54">
        <v>1.3176457292360878E-3</v>
      </c>
      <c r="C54">
        <v>1.3074082730523992E-3</v>
      </c>
      <c r="D54">
        <v>1.5966131620752063E-3</v>
      </c>
      <c r="E54">
        <v>1.0469114860698595E-3</v>
      </c>
      <c r="F54">
        <v>1.9192455536190883E-3</v>
      </c>
      <c r="G54">
        <v>1.3189116833771568E-3</v>
      </c>
      <c r="H54">
        <v>1.1586622949359712E-3</v>
      </c>
      <c r="I54">
        <v>1.0698425364016021E-3</v>
      </c>
      <c r="J54" s="5">
        <f t="shared" si="0"/>
        <v>1.3419050898459213E-3</v>
      </c>
      <c r="K54" s="5">
        <f t="shared" si="1"/>
        <v>1.0308826298003925E-4</v>
      </c>
      <c r="L54" s="1">
        <v>2.3543320631582887E-3</v>
      </c>
      <c r="M54">
        <v>1.5422248443263675E-3</v>
      </c>
      <c r="N54">
        <v>3.5177694068897363E-3</v>
      </c>
      <c r="O54">
        <v>1.4145055405944877E-3</v>
      </c>
      <c r="P54">
        <v>2.8883496750640005E-3</v>
      </c>
      <c r="Q54">
        <v>1.5996928665025663E-3</v>
      </c>
      <c r="R54">
        <v>1.9049037788718302E-3</v>
      </c>
      <c r="S54">
        <v>1.3654299438943815E-3</v>
      </c>
      <c r="T54" s="5">
        <f t="shared" si="2"/>
        <v>2.0734010149127072E-3</v>
      </c>
      <c r="U54" s="5">
        <f t="shared" si="3"/>
        <v>2.7708845803897268E-4</v>
      </c>
    </row>
    <row r="55" spans="1:22" s="1" customFormat="1" x14ac:dyDescent="0.35">
      <c r="A55" t="s">
        <v>58</v>
      </c>
      <c r="B55">
        <v>2.9970040401548173E-4</v>
      </c>
      <c r="C55">
        <v>2.4633180760703411E-4</v>
      </c>
      <c r="D55">
        <v>2.5553561007923554E-4</v>
      </c>
      <c r="E55">
        <v>2.05923671029339E-4</v>
      </c>
      <c r="F55">
        <v>2.6937964421384171E-4</v>
      </c>
      <c r="G55">
        <v>3.2415508212125816E-4</v>
      </c>
      <c r="H55">
        <v>2.796370203880445E-4</v>
      </c>
      <c r="I55">
        <v>2.9516135557477449E-4</v>
      </c>
      <c r="J55" s="5">
        <f t="shared" si="0"/>
        <v>2.7197807437862617E-4</v>
      </c>
      <c r="K55" s="5">
        <f t="shared" si="1"/>
        <v>1.2945706231888524E-5</v>
      </c>
      <c r="L55" s="1">
        <v>3.1830974806863082E-4</v>
      </c>
      <c r="M55">
        <v>2.5142032213514449E-4</v>
      </c>
      <c r="N55">
        <v>3.4766044722991832E-4</v>
      </c>
      <c r="O55">
        <v>2.0059237271738203E-4</v>
      </c>
      <c r="P55">
        <v>3.4814299163478976E-4</v>
      </c>
      <c r="Q55">
        <v>2.8633711646458158E-4</v>
      </c>
      <c r="R55">
        <v>3.0031437701222893E-4</v>
      </c>
      <c r="S55">
        <v>2.9814997277829769E-4</v>
      </c>
      <c r="T55" s="5">
        <f t="shared" si="2"/>
        <v>2.9386591850512171E-4</v>
      </c>
      <c r="U55" s="5">
        <f t="shared" si="3"/>
        <v>1.7451746937369814E-5</v>
      </c>
    </row>
    <row r="56" spans="1:22" s="1" customFormat="1" x14ac:dyDescent="0.35">
      <c r="A56" t="s">
        <v>59</v>
      </c>
      <c r="B56">
        <v>5.9750122546922116E-4</v>
      </c>
      <c r="C56">
        <v>4.2544565582845826E-4</v>
      </c>
      <c r="D56">
        <v>4.6167121065111968E-4</v>
      </c>
      <c r="E56">
        <v>4.1550847754916154E-4</v>
      </c>
      <c r="F56">
        <v>4.0849431012381982E-4</v>
      </c>
      <c r="G56">
        <v>5.5615355158373408E-4</v>
      </c>
      <c r="H56">
        <v>4.495283064443568E-4</v>
      </c>
      <c r="I56">
        <v>4.5415062045713387E-4</v>
      </c>
      <c r="J56" s="5">
        <f t="shared" si="0"/>
        <v>4.710566697633757E-4</v>
      </c>
      <c r="K56" s="5">
        <f t="shared" si="1"/>
        <v>2.4329248942664866E-5</v>
      </c>
      <c r="L56" s="1">
        <v>5.6492506706338065E-4</v>
      </c>
      <c r="M56">
        <v>4.1622178250842019E-4</v>
      </c>
      <c r="N56">
        <v>4.9729400607286282E-4</v>
      </c>
      <c r="O56">
        <v>3.2133334149859859E-4</v>
      </c>
      <c r="P56">
        <v>4.5041576284918591E-4</v>
      </c>
      <c r="Q56">
        <v>3.7565547181526944E-4</v>
      </c>
      <c r="R56">
        <v>4.6575086174947464E-4</v>
      </c>
      <c r="S56">
        <v>3.9217182889913777E-4</v>
      </c>
      <c r="T56" s="5">
        <f t="shared" si="2"/>
        <v>4.3547101530704127E-4</v>
      </c>
      <c r="U56" s="5">
        <f t="shared" si="3"/>
        <v>2.6916308325059051E-5</v>
      </c>
    </row>
    <row r="57" spans="1:22" s="1" customFormat="1" x14ac:dyDescent="0.35">
      <c r="A57" t="s">
        <v>60</v>
      </c>
      <c r="B57">
        <v>4.8848558893458752E-3</v>
      </c>
      <c r="C57">
        <v>2.9834244181922267E-3</v>
      </c>
      <c r="D57">
        <v>3.0429825608252613E-3</v>
      </c>
      <c r="E57">
        <v>2.9135929463886901E-3</v>
      </c>
      <c r="F57">
        <v>2.8288456935374666E-3</v>
      </c>
      <c r="G57">
        <v>3.6750828550524343E-3</v>
      </c>
      <c r="H57">
        <v>3.1484036934387263E-3</v>
      </c>
      <c r="I57">
        <v>3.4533319063495918E-3</v>
      </c>
      <c r="J57" s="5">
        <f t="shared" si="0"/>
        <v>3.3663149953912842E-3</v>
      </c>
      <c r="K57" s="5">
        <f t="shared" si="1"/>
        <v>2.3909579959573277E-4</v>
      </c>
      <c r="L57" s="1">
        <v>4.4618703202110484E-3</v>
      </c>
      <c r="M57">
        <v>3.494998212777713E-3</v>
      </c>
      <c r="N57">
        <v>3.1347530344514132E-3</v>
      </c>
      <c r="O57">
        <v>2.8637251249800815E-3</v>
      </c>
      <c r="P57">
        <v>3.2708539918792057E-3</v>
      </c>
      <c r="Q57">
        <v>3.2828085416615198E-3</v>
      </c>
      <c r="R57">
        <v>3.9066664367440572E-3</v>
      </c>
      <c r="S57">
        <v>3.6433272862548415E-3</v>
      </c>
      <c r="T57" s="5">
        <f t="shared" si="2"/>
        <v>3.5073753686199849E-3</v>
      </c>
      <c r="U57" s="5">
        <f t="shared" si="3"/>
        <v>1.7670777678518507E-4</v>
      </c>
    </row>
    <row r="58" spans="1:22" s="1" customFormat="1" x14ac:dyDescent="0.35">
      <c r="A58" t="s">
        <v>61</v>
      </c>
      <c r="B58">
        <v>9.9759939537129357E-3</v>
      </c>
      <c r="C58">
        <v>6.6653250826446738E-3</v>
      </c>
      <c r="D58">
        <v>6.9593144197598869E-3</v>
      </c>
      <c r="E58">
        <v>6.9735520469931664E-3</v>
      </c>
      <c r="F58">
        <v>7.0379732422999729E-3</v>
      </c>
      <c r="G58">
        <v>8.6102725269126389E-3</v>
      </c>
      <c r="H58">
        <v>7.181321544507336E-3</v>
      </c>
      <c r="I58">
        <v>6.8205421773314019E-3</v>
      </c>
      <c r="J58" s="5">
        <f t="shared" si="0"/>
        <v>7.5280368742702518E-3</v>
      </c>
      <c r="K58" s="5">
        <f t="shared" si="1"/>
        <v>4.096998201965233E-4</v>
      </c>
      <c r="L58" s="1">
        <v>1.0686646268401984E-2</v>
      </c>
      <c r="M58">
        <v>8.5260948729857979E-3</v>
      </c>
      <c r="N58">
        <v>1.1222420362472466E-2</v>
      </c>
      <c r="O58">
        <v>7.7955178950116213E-3</v>
      </c>
      <c r="P58">
        <v>8.0153947927818995E-3</v>
      </c>
      <c r="Q58">
        <v>7.2995746000495557E-3</v>
      </c>
      <c r="R58">
        <v>8.1047513617813743E-3</v>
      </c>
      <c r="S58">
        <v>7.2016713011388333E-3</v>
      </c>
      <c r="T58" s="5">
        <f t="shared" si="2"/>
        <v>8.6065089318279418E-3</v>
      </c>
      <c r="U58" s="5">
        <f t="shared" si="3"/>
        <v>5.3647259840991295E-4</v>
      </c>
    </row>
    <row r="59" spans="1:22" s="1" customFormat="1" x14ac:dyDescent="0.35">
      <c r="A59" t="s">
        <v>62</v>
      </c>
      <c r="B59">
        <v>1.0155562564430969E-3</v>
      </c>
      <c r="C59">
        <v>6.9016395216318905E-4</v>
      </c>
      <c r="D59">
        <v>7.7710610736728331E-4</v>
      </c>
      <c r="E59">
        <v>7.3947603125180158E-4</v>
      </c>
      <c r="F59">
        <v>8.6982818785781048E-4</v>
      </c>
      <c r="G59">
        <v>9.7876826628417166E-4</v>
      </c>
      <c r="H59">
        <v>1.1816473101724802E-3</v>
      </c>
      <c r="I59">
        <v>1.436765376008531E-3</v>
      </c>
      <c r="J59" s="5">
        <f t="shared" si="0"/>
        <v>9.6116393594354544E-4</v>
      </c>
      <c r="K59" s="5">
        <f t="shared" si="1"/>
        <v>8.8930561446386267E-5</v>
      </c>
      <c r="L59" s="1">
        <v>1.1272907357045582E-3</v>
      </c>
      <c r="M59">
        <v>8.9714660657167725E-4</v>
      </c>
      <c r="N59">
        <v>4.960380327891455E-4</v>
      </c>
      <c r="O59">
        <v>7.7572385899688781E-4</v>
      </c>
      <c r="P59">
        <v>9.7954002966407208E-4</v>
      </c>
      <c r="Q59">
        <v>1.0180046802573388E-3</v>
      </c>
      <c r="R59">
        <v>1.2726074089804361E-3</v>
      </c>
      <c r="S59">
        <v>1.1629875973998497E-3</v>
      </c>
      <c r="T59" s="5">
        <f t="shared" si="2"/>
        <v>9.6616736879549575E-4</v>
      </c>
      <c r="U59" s="5">
        <f t="shared" si="3"/>
        <v>8.6965157587368791E-5</v>
      </c>
    </row>
    <row r="60" spans="1:22" s="1" customFormat="1" x14ac:dyDescent="0.35">
      <c r="A60" t="s">
        <v>63</v>
      </c>
      <c r="B60">
        <v>1.4893867400119368E-3</v>
      </c>
      <c r="C60">
        <v>9.3308589473898868E-4</v>
      </c>
      <c r="D60">
        <v>1.0425583044084902E-3</v>
      </c>
      <c r="E60">
        <v>1.082247871833514E-3</v>
      </c>
      <c r="F60">
        <v>1.0918050540373262E-3</v>
      </c>
      <c r="G60">
        <v>1.3664013759535733E-3</v>
      </c>
      <c r="H60">
        <v>1.2831844983926775E-3</v>
      </c>
      <c r="I60">
        <v>1.481033393940911E-3</v>
      </c>
      <c r="J60" s="5">
        <f t="shared" si="0"/>
        <v>1.2212128916646772E-3</v>
      </c>
      <c r="K60" s="5">
        <f t="shared" si="1"/>
        <v>7.5040034009492826E-5</v>
      </c>
      <c r="L60" s="1">
        <v>1.7496183156842833E-3</v>
      </c>
      <c r="M60">
        <v>1.2962311369594463E-3</v>
      </c>
      <c r="N60">
        <v>7.9593202872265529E-4</v>
      </c>
      <c r="O60">
        <v>1.2552650487217343E-3</v>
      </c>
      <c r="P60">
        <v>1.2830442189951741E-3</v>
      </c>
      <c r="Q60">
        <v>1.3518387636697472E-3</v>
      </c>
      <c r="R60">
        <v>1.522924916194845E-3</v>
      </c>
      <c r="S60">
        <v>1.4290478360980429E-3</v>
      </c>
      <c r="T60" s="5">
        <f t="shared" si="2"/>
        <v>1.335487783130741E-3</v>
      </c>
      <c r="U60" s="5">
        <f t="shared" si="3"/>
        <v>9.6130967754468619E-5</v>
      </c>
    </row>
    <row r="61" spans="1:22" x14ac:dyDescent="0.35">
      <c r="A61" t="s">
        <v>64</v>
      </c>
      <c r="B61">
        <v>6.3708079495373562E-5</v>
      </c>
      <c r="C61">
        <v>6.6990822714426947E-5</v>
      </c>
      <c r="D61">
        <v>8.5066016288490429E-5</v>
      </c>
      <c r="E61">
        <v>5.4480960671137109E-5</v>
      </c>
      <c r="F61">
        <v>8.0866489420713071E-5</v>
      </c>
      <c r="G61">
        <v>1.2612023404885405E-4</v>
      </c>
      <c r="H61">
        <v>1.3000846369794612E-4</v>
      </c>
      <c r="I61">
        <v>1.7537974066588228E-4</v>
      </c>
      <c r="J61" s="5">
        <f t="shared" si="0"/>
        <v>9.7827600875352943E-5</v>
      </c>
      <c r="K61" s="5">
        <f t="shared" si="1"/>
        <v>1.4817299612078559E-5</v>
      </c>
      <c r="L61" s="1">
        <v>8.6095248460683974E-5</v>
      </c>
      <c r="M61">
        <v>7.9318108896383503E-5</v>
      </c>
      <c r="N61">
        <v>9.2733382977012877E-5</v>
      </c>
      <c r="O61">
        <v>6.1514084727352447E-5</v>
      </c>
      <c r="P61">
        <v>1.0287549848790772E-4</v>
      </c>
      <c r="Q61">
        <v>9.8071991979791268E-5</v>
      </c>
      <c r="R61">
        <v>1.366697609891584E-4</v>
      </c>
      <c r="S61">
        <v>1.2906449460724901E-4</v>
      </c>
      <c r="T61" s="5">
        <f t="shared" si="2"/>
        <v>9.8292821390692401E-5</v>
      </c>
      <c r="U61" s="5">
        <f t="shared" si="3"/>
        <v>8.7964465087454033E-6</v>
      </c>
    </row>
    <row r="62" spans="1:22" x14ac:dyDescent="0.35">
      <c r="A62" t="s">
        <v>65</v>
      </c>
      <c r="B62">
        <v>4.4140379805281967E-4</v>
      </c>
      <c r="C62">
        <v>4.30624708194039E-4</v>
      </c>
      <c r="D62">
        <v>5.4199443781362136E-4</v>
      </c>
      <c r="E62">
        <v>3.2569925913112442E-4</v>
      </c>
      <c r="F62">
        <v>4.9217870475436057E-4</v>
      </c>
      <c r="G62">
        <v>5.5230772190384371E-4</v>
      </c>
      <c r="H62">
        <v>4.5944279444363822E-4</v>
      </c>
      <c r="I62">
        <v>3.9348628503938469E-4</v>
      </c>
      <c r="J62" s="5">
        <f t="shared" si="0"/>
        <v>4.5464221366660394E-4</v>
      </c>
      <c r="K62" s="5">
        <f t="shared" si="1"/>
        <v>2.663222593069861E-5</v>
      </c>
      <c r="L62" s="1">
        <v>5.8095846905196005E-4</v>
      </c>
      <c r="M62">
        <v>3.7757885407107227E-4</v>
      </c>
      <c r="N62">
        <v>1.0197119169394909E-3</v>
      </c>
      <c r="O62">
        <v>3.0890006651190577E-4</v>
      </c>
      <c r="P62">
        <v>6.6496820154154273E-4</v>
      </c>
      <c r="Q62">
        <v>4.6760189515269031E-4</v>
      </c>
      <c r="R62">
        <v>5.9990219305051159E-4</v>
      </c>
      <c r="S62">
        <v>4.8963028862185896E-4</v>
      </c>
      <c r="T62" s="5">
        <f t="shared" si="2"/>
        <v>5.6365648561762906E-4</v>
      </c>
      <c r="U62" s="5">
        <f t="shared" si="3"/>
        <v>7.7239864151074385E-5</v>
      </c>
    </row>
    <row r="63" spans="1:22" x14ac:dyDescent="0.35">
      <c r="A63" t="s">
        <v>66</v>
      </c>
      <c r="B63">
        <v>7.444726022178905E-4</v>
      </c>
      <c r="C63">
        <v>7.78035348288074E-4</v>
      </c>
      <c r="D63">
        <v>8.9594175624844595E-4</v>
      </c>
      <c r="E63">
        <v>5.4626864507887121E-4</v>
      </c>
      <c r="F63">
        <v>7.4415226538711895E-4</v>
      </c>
      <c r="G63">
        <v>1.0915290587575654E-3</v>
      </c>
      <c r="H63">
        <v>7.9103264516442243E-4</v>
      </c>
      <c r="I63">
        <v>5.6086723707160708E-4</v>
      </c>
      <c r="J63" s="5">
        <f t="shared" si="0"/>
        <v>7.6903744477674948E-4</v>
      </c>
      <c r="K63" s="5">
        <f t="shared" si="1"/>
        <v>6.1940895445892192E-5</v>
      </c>
      <c r="L63" s="1">
        <v>8.1864909311143476E-4</v>
      </c>
      <c r="M63">
        <v>5.5261505001536057E-4</v>
      </c>
      <c r="N63">
        <v>1.2679892551072886E-3</v>
      </c>
      <c r="O63">
        <v>4.1379360216197786E-4</v>
      </c>
      <c r="P63">
        <v>1.0650127550889748E-3</v>
      </c>
      <c r="Q63">
        <v>7.153467304327637E-4</v>
      </c>
      <c r="R63">
        <v>9.9029504702058445E-4</v>
      </c>
      <c r="S63">
        <v>7.7638741138606868E-4</v>
      </c>
      <c r="T63" s="5">
        <f t="shared" si="2"/>
        <v>8.2501111804055666E-4</v>
      </c>
      <c r="U63" s="5">
        <f t="shared" si="3"/>
        <v>9.8096133082776885E-5</v>
      </c>
    </row>
    <row r="64" spans="1:22" s="4" customFormat="1" x14ac:dyDescent="0.35">
      <c r="A64" s="4" t="s">
        <v>180</v>
      </c>
      <c r="B64" s="4">
        <f t="shared" ref="B64:J64" si="7">SUM(B21:B63)</f>
        <v>0.61640779333102891</v>
      </c>
      <c r="C64" s="4">
        <f t="shared" si="7"/>
        <v>0.42905874709484232</v>
      </c>
      <c r="D64" s="4">
        <f t="shared" si="7"/>
        <v>0.47319173071190834</v>
      </c>
      <c r="E64" s="4">
        <f t="shared" si="7"/>
        <v>0.41451237942089642</v>
      </c>
      <c r="F64" s="4">
        <f t="shared" si="7"/>
        <v>0.44010232767798463</v>
      </c>
      <c r="G64" s="4">
        <f t="shared" si="7"/>
        <v>0.54977723636112108</v>
      </c>
      <c r="H64" s="4">
        <f t="shared" si="7"/>
        <v>0.51542247102617644</v>
      </c>
      <c r="I64" s="4">
        <f t="shared" si="7"/>
        <v>0.55586332310536923</v>
      </c>
      <c r="J64" s="4">
        <f t="shared" si="7"/>
        <v>0.49929200109116578</v>
      </c>
      <c r="L64" s="4">
        <f t="shared" ref="L64:T64" si="8">SUM(L21:L63)</f>
        <v>0.59145654048076879</v>
      </c>
      <c r="M64" s="4">
        <f t="shared" si="8"/>
        <v>0.51588139674073685</v>
      </c>
      <c r="N64" s="4">
        <f t="shared" si="8"/>
        <v>0.37708629307771846</v>
      </c>
      <c r="O64" s="4">
        <f t="shared" si="8"/>
        <v>0.44673156580125462</v>
      </c>
      <c r="P64" s="4">
        <f t="shared" si="8"/>
        <v>0.53110878735734457</v>
      </c>
      <c r="Q64" s="4">
        <f t="shared" si="8"/>
        <v>0.51517719338236145</v>
      </c>
      <c r="R64" s="4">
        <f t="shared" si="8"/>
        <v>0.57429290782912434</v>
      </c>
      <c r="S64" s="4">
        <f t="shared" si="8"/>
        <v>0.51688464159076131</v>
      </c>
      <c r="T64" s="4">
        <f t="shared" si="8"/>
        <v>0.50857741578250881</v>
      </c>
      <c r="V64" s="6"/>
    </row>
    <row r="65" spans="1:21" x14ac:dyDescent="0.35">
      <c r="A65" t="s">
        <v>67</v>
      </c>
      <c r="B65">
        <v>1.1416532476452171E-3</v>
      </c>
      <c r="C65">
        <v>8.6709311133151637E-4</v>
      </c>
      <c r="D65">
        <v>9.6476871436517386E-4</v>
      </c>
      <c r="E65">
        <v>6.5207038359283321E-4</v>
      </c>
      <c r="F65">
        <v>5.930011305619894E-4</v>
      </c>
      <c r="G65">
        <v>1.1009830522665908E-3</v>
      </c>
      <c r="H65">
        <v>9.2596998307081584E-4</v>
      </c>
      <c r="I65">
        <v>1.3624104814439367E-3</v>
      </c>
      <c r="J65" s="5">
        <f t="shared" si="0"/>
        <v>9.509937630347592E-4</v>
      </c>
      <c r="K65" s="5">
        <f t="shared" si="1"/>
        <v>8.9988165097715277E-5</v>
      </c>
      <c r="L65" s="1">
        <v>8.1096460767449933E-4</v>
      </c>
      <c r="M65">
        <v>7.0490666886450463E-4</v>
      </c>
      <c r="N65">
        <v>6.5889434943030266E-4</v>
      </c>
      <c r="O65">
        <v>5.8007094391912474E-4</v>
      </c>
      <c r="P65">
        <v>6.706561728093771E-4</v>
      </c>
      <c r="Q65">
        <v>8.1050041197002929E-4</v>
      </c>
      <c r="R65">
        <v>1.0363224260194895E-3</v>
      </c>
      <c r="S65">
        <v>9.9851595611952942E-4</v>
      </c>
      <c r="T65" s="5">
        <f t="shared" si="2"/>
        <v>7.8385394210085712E-4</v>
      </c>
      <c r="U65" s="5">
        <f t="shared" si="3"/>
        <v>5.7856650940586592E-5</v>
      </c>
    </row>
    <row r="66" spans="1:21" x14ac:dyDescent="0.35">
      <c r="A66" t="s">
        <v>68</v>
      </c>
      <c r="B66">
        <v>1.621255411579388E-3</v>
      </c>
      <c r="C66">
        <v>1.1073837626825369E-3</v>
      </c>
      <c r="D66">
        <v>1.4091622281129808E-3</v>
      </c>
      <c r="E66">
        <v>1.2421857549250095E-3</v>
      </c>
      <c r="F66">
        <v>1.2884552044179821E-3</v>
      </c>
      <c r="G66">
        <v>1.30340596666316E-3</v>
      </c>
      <c r="H66">
        <v>1.4416710214425511E-3</v>
      </c>
      <c r="I66">
        <v>1.4167534089256379E-3</v>
      </c>
      <c r="J66" s="5">
        <f t="shared" ref="J66:J127" si="9">AVERAGE(B66:I66)</f>
        <v>1.3537840948436557E-3</v>
      </c>
      <c r="K66" s="5">
        <f t="shared" ref="K66:K127" si="10">(STDEV(B66:I66))/(SQRT(8))</f>
        <v>5.4489517699118715E-5</v>
      </c>
      <c r="L66" s="1">
        <v>1.7897166838085317E-3</v>
      </c>
      <c r="M66">
        <v>1.7274523967697002E-3</v>
      </c>
      <c r="N66">
        <v>7.9259861577095977E-4</v>
      </c>
      <c r="O66">
        <v>1.4776578276555537E-3</v>
      </c>
      <c r="P66">
        <v>1.4630545510003602E-3</v>
      </c>
      <c r="Q66">
        <v>1.4832427019166475E-3</v>
      </c>
      <c r="R66">
        <v>1.8043962415963126E-3</v>
      </c>
      <c r="S66">
        <v>1.8033076228711525E-3</v>
      </c>
      <c r="T66" s="5">
        <f t="shared" ref="T66:T127" si="11">AVERAGE(L66:S66)</f>
        <v>1.5426783301736523E-3</v>
      </c>
      <c r="U66" s="5">
        <f t="shared" ref="U66:U127" si="12">(STDEV(L66:S66))/(SQRT(8))</f>
        <v>1.2014225801752567E-4</v>
      </c>
    </row>
    <row r="67" spans="1:21" x14ac:dyDescent="0.35">
      <c r="A67" t="s">
        <v>69</v>
      </c>
      <c r="B67">
        <v>4.4292081195482013E-4</v>
      </c>
      <c r="C67">
        <v>3.6552262687315887E-4</v>
      </c>
      <c r="D67">
        <v>4.0085575723813638E-4</v>
      </c>
      <c r="E67">
        <v>2.9546712447567065E-4</v>
      </c>
      <c r="F67">
        <v>3.6386145679266727E-4</v>
      </c>
      <c r="G67">
        <v>5.3550063951241357E-4</v>
      </c>
      <c r="H67">
        <v>4.2838189898285786E-4</v>
      </c>
      <c r="I67">
        <v>4.8908456443038197E-4</v>
      </c>
      <c r="J67" s="5">
        <f t="shared" si="9"/>
        <v>4.151993600325134E-4</v>
      </c>
      <c r="K67" s="5">
        <f t="shared" si="10"/>
        <v>2.6898813304375939E-5</v>
      </c>
      <c r="L67" s="1">
        <v>4.62858621721159E-4</v>
      </c>
      <c r="M67">
        <v>3.5261288726379133E-4</v>
      </c>
      <c r="N67">
        <v>4.1855772668418289E-4</v>
      </c>
      <c r="O67">
        <v>2.7863778332313794E-4</v>
      </c>
      <c r="P67">
        <v>4.9492853896300872E-4</v>
      </c>
      <c r="Q67">
        <v>4.3480060183719705E-4</v>
      </c>
      <c r="R67">
        <v>5.5783092025284348E-4</v>
      </c>
      <c r="S67">
        <v>4.5590064845302855E-4</v>
      </c>
      <c r="T67" s="5">
        <f t="shared" si="11"/>
        <v>4.320159660622937E-4</v>
      </c>
      <c r="U67" s="5">
        <f t="shared" si="12"/>
        <v>3.0274852911805007E-5</v>
      </c>
    </row>
    <row r="68" spans="1:21" x14ac:dyDescent="0.35">
      <c r="A68" t="s">
        <v>70</v>
      </c>
      <c r="B68">
        <v>6.3518792666168045E-3</v>
      </c>
      <c r="C68">
        <v>5.2824668459343065E-3</v>
      </c>
      <c r="D68">
        <v>6.850483598155396E-3</v>
      </c>
      <c r="E68">
        <v>4.3779346403896033E-3</v>
      </c>
      <c r="F68">
        <v>7.0626538777235331E-3</v>
      </c>
      <c r="G68">
        <v>6.1593022722066237E-3</v>
      </c>
      <c r="H68">
        <v>4.8547704443311843E-3</v>
      </c>
      <c r="I68">
        <v>5.0285794402844045E-3</v>
      </c>
      <c r="J68" s="5">
        <f t="shared" si="9"/>
        <v>5.7460087982052323E-3</v>
      </c>
      <c r="K68" s="5">
        <f t="shared" si="10"/>
        <v>3.5068346785524718E-4</v>
      </c>
      <c r="L68" s="1">
        <v>9.1598876635895395E-3</v>
      </c>
      <c r="M68">
        <v>6.5674426882184793E-3</v>
      </c>
      <c r="N68">
        <v>1.2399191063783007E-2</v>
      </c>
      <c r="O68">
        <v>5.7254069407122422E-3</v>
      </c>
      <c r="P68">
        <v>9.2504182510659873E-3</v>
      </c>
      <c r="Q68">
        <v>6.94217449197858E-3</v>
      </c>
      <c r="R68">
        <v>8.0523714197714667E-3</v>
      </c>
      <c r="S68">
        <v>6.0746296808254861E-3</v>
      </c>
      <c r="T68" s="5">
        <f t="shared" si="11"/>
        <v>8.0214402749930989E-3</v>
      </c>
      <c r="U68" s="5">
        <f t="shared" si="12"/>
        <v>7.8277063098657442E-4</v>
      </c>
    </row>
    <row r="69" spans="1:21" x14ac:dyDescent="0.35">
      <c r="A69" t="s">
        <v>71</v>
      </c>
      <c r="B69">
        <v>4.0123969757818465E-3</v>
      </c>
      <c r="C69">
        <v>2.7966171909414696E-3</v>
      </c>
      <c r="D69">
        <v>3.4828808785463943E-3</v>
      </c>
      <c r="E69">
        <v>2.2189026366432082E-3</v>
      </c>
      <c r="F69">
        <v>2.5023310087570207E-3</v>
      </c>
      <c r="G69">
        <v>3.5462094744829462E-3</v>
      </c>
      <c r="H69">
        <v>2.6946507785572658E-3</v>
      </c>
      <c r="I69">
        <v>3.7609376159324815E-3</v>
      </c>
      <c r="J69" s="5">
        <f t="shared" si="9"/>
        <v>3.1268658199553293E-3</v>
      </c>
      <c r="K69" s="5">
        <f t="shared" si="10"/>
        <v>2.3142119780956473E-4</v>
      </c>
      <c r="L69" s="1">
        <v>3.4283144973260567E-3</v>
      </c>
      <c r="M69">
        <v>2.6968624974020392E-3</v>
      </c>
      <c r="N69">
        <v>3.3479935196698892E-3</v>
      </c>
      <c r="O69">
        <v>2.3158689363314525E-3</v>
      </c>
      <c r="P69">
        <v>2.8989679821461076E-3</v>
      </c>
      <c r="Q69">
        <v>2.7932860259458812E-3</v>
      </c>
      <c r="R69">
        <v>3.412321186215754E-3</v>
      </c>
      <c r="S69">
        <v>3.3397876668085787E-3</v>
      </c>
      <c r="T69" s="5">
        <f t="shared" si="11"/>
        <v>3.0291752889807198E-3</v>
      </c>
      <c r="U69" s="5">
        <f t="shared" si="12"/>
        <v>1.4614531852083105E-4</v>
      </c>
    </row>
    <row r="70" spans="1:21" x14ac:dyDescent="0.35">
      <c r="A70" t="s">
        <v>72</v>
      </c>
      <c r="B70">
        <v>3.8413961779225313E-2</v>
      </c>
      <c r="C70">
        <v>2.6770589358179886E-2</v>
      </c>
      <c r="D70">
        <v>3.2020397953552722E-2</v>
      </c>
      <c r="E70">
        <v>2.526912888773853E-2</v>
      </c>
      <c r="F70">
        <v>3.1953626163773299E-2</v>
      </c>
      <c r="G70">
        <v>3.1918839057878581E-2</v>
      </c>
      <c r="H70">
        <v>2.6069315901015345E-2</v>
      </c>
      <c r="I70">
        <v>3.2706164218705411E-2</v>
      </c>
      <c r="J70" s="5">
        <f t="shared" si="9"/>
        <v>3.0640252915008638E-2</v>
      </c>
      <c r="K70" s="5">
        <f t="shared" si="10"/>
        <v>1.5508051233168905E-3</v>
      </c>
      <c r="L70" s="1">
        <v>4.4060324902203359E-2</v>
      </c>
      <c r="M70">
        <v>3.7314771835784688E-2</v>
      </c>
      <c r="N70">
        <v>4.0157948794865714E-2</v>
      </c>
      <c r="O70">
        <v>3.0683809058351569E-2</v>
      </c>
      <c r="P70">
        <v>3.7129442585214757E-2</v>
      </c>
      <c r="Q70">
        <v>3.1588393285905791E-2</v>
      </c>
      <c r="R70">
        <v>4.2393208570223495E-2</v>
      </c>
      <c r="S70">
        <v>3.522979465951593E-2</v>
      </c>
      <c r="T70" s="5">
        <f t="shared" si="11"/>
        <v>3.7319711711508163E-2</v>
      </c>
      <c r="U70" s="5">
        <f t="shared" si="12"/>
        <v>1.6930478710646944E-3</v>
      </c>
    </row>
    <row r="71" spans="1:21" x14ac:dyDescent="0.35">
      <c r="A71" t="s">
        <v>73</v>
      </c>
      <c r="B71">
        <v>4.2543250155956582E-3</v>
      </c>
      <c r="C71">
        <v>2.7753522156375447E-3</v>
      </c>
      <c r="D71">
        <v>3.0624046703027711E-3</v>
      </c>
      <c r="E71">
        <v>2.7886338284413784E-3</v>
      </c>
      <c r="F71">
        <v>2.6233745511949689E-3</v>
      </c>
      <c r="G71">
        <v>4.5500547840941659E-3</v>
      </c>
      <c r="H71">
        <v>3.9502678470347309E-3</v>
      </c>
      <c r="I71">
        <v>4.6203103901389063E-3</v>
      </c>
      <c r="J71" s="5">
        <f t="shared" si="9"/>
        <v>3.5780904128050158E-3</v>
      </c>
      <c r="K71" s="5">
        <f t="shared" si="10"/>
        <v>3.0094467259624106E-4</v>
      </c>
      <c r="L71" s="1">
        <v>3.8784388491620776E-3</v>
      </c>
      <c r="M71">
        <v>3.5232377549951725E-3</v>
      </c>
      <c r="N71">
        <v>1.798233611397084E-3</v>
      </c>
      <c r="O71">
        <v>2.9950262601478152E-3</v>
      </c>
      <c r="P71">
        <v>3.0079579536291261E-3</v>
      </c>
      <c r="Q71">
        <v>4.3008494514974686E-3</v>
      </c>
      <c r="R71">
        <v>4.6433999173027228E-3</v>
      </c>
      <c r="S71">
        <v>4.1366939979651154E-3</v>
      </c>
      <c r="T71" s="5">
        <f t="shared" si="11"/>
        <v>3.5354797245120721E-3</v>
      </c>
      <c r="U71" s="5">
        <f t="shared" si="12"/>
        <v>3.2406184996113159E-4</v>
      </c>
    </row>
    <row r="72" spans="1:21" x14ac:dyDescent="0.35">
      <c r="A72" t="s">
        <v>74</v>
      </c>
      <c r="B72">
        <v>4.7716431420214648E-3</v>
      </c>
      <c r="C72">
        <v>3.3355482722083295E-3</v>
      </c>
      <c r="D72">
        <v>3.7239242767718797E-3</v>
      </c>
      <c r="E72">
        <v>3.130207960259731E-3</v>
      </c>
      <c r="F72">
        <v>3.3094979127160484E-3</v>
      </c>
      <c r="G72">
        <v>4.7314728176251009E-3</v>
      </c>
      <c r="H72">
        <v>3.7421018366465548E-3</v>
      </c>
      <c r="I72">
        <v>4.9757647561705053E-3</v>
      </c>
      <c r="J72" s="5">
        <f t="shared" si="9"/>
        <v>3.9650201218024515E-3</v>
      </c>
      <c r="K72" s="5">
        <f t="shared" si="10"/>
        <v>2.6357333070938259E-4</v>
      </c>
      <c r="L72" s="1">
        <v>4.4980635142269675E-3</v>
      </c>
      <c r="M72">
        <v>3.7806062652853494E-3</v>
      </c>
      <c r="N72">
        <v>2.5038358694946779E-3</v>
      </c>
      <c r="O72">
        <v>3.1594378889207068E-3</v>
      </c>
      <c r="P72">
        <v>3.866200503492713E-3</v>
      </c>
      <c r="Q72">
        <v>3.4918857088839356E-3</v>
      </c>
      <c r="R72">
        <v>4.4666551922052855E-3</v>
      </c>
      <c r="S72">
        <v>3.8067401756422827E-3</v>
      </c>
      <c r="T72" s="5">
        <f t="shared" si="11"/>
        <v>3.6966781397689895E-3</v>
      </c>
      <c r="U72" s="5">
        <f t="shared" si="12"/>
        <v>2.3285565355961755E-4</v>
      </c>
    </row>
    <row r="73" spans="1:21" x14ac:dyDescent="0.35">
      <c r="A73" t="s">
        <v>75</v>
      </c>
      <c r="B73">
        <v>5.2958236939609216E-3</v>
      </c>
      <c r="C73">
        <v>4.8006258263412586E-3</v>
      </c>
      <c r="D73">
        <v>6.4756732652638937E-3</v>
      </c>
      <c r="E73">
        <v>3.9330725185747354E-3</v>
      </c>
      <c r="F73">
        <v>5.8453177392473318E-3</v>
      </c>
      <c r="G73">
        <v>4.2359586042575456E-3</v>
      </c>
      <c r="H73">
        <v>3.2794940961074848E-3</v>
      </c>
      <c r="I73">
        <v>3.1428509598319756E-3</v>
      </c>
      <c r="J73" s="5">
        <f t="shared" si="9"/>
        <v>4.6261020879481427E-3</v>
      </c>
      <c r="K73" s="5">
        <f t="shared" si="10"/>
        <v>4.2325850813725648E-4</v>
      </c>
      <c r="L73" s="1">
        <v>7.6888548969793486E-3</v>
      </c>
      <c r="M73">
        <v>4.9903893917779239E-3</v>
      </c>
      <c r="N73">
        <v>1.2690046961289321E-2</v>
      </c>
      <c r="O73">
        <v>5.1653663365075174E-3</v>
      </c>
      <c r="P73">
        <v>8.8935337084477765E-3</v>
      </c>
      <c r="Q73">
        <v>4.6719748804081298E-3</v>
      </c>
      <c r="R73">
        <v>4.9185612633307341E-3</v>
      </c>
      <c r="S73">
        <v>3.899004233762709E-3</v>
      </c>
      <c r="T73" s="5">
        <f t="shared" si="11"/>
        <v>6.6147164590629323E-3</v>
      </c>
      <c r="U73" s="5">
        <f t="shared" si="12"/>
        <v>1.0523931616163201E-3</v>
      </c>
    </row>
    <row r="74" spans="1:21" x14ac:dyDescent="0.35">
      <c r="A74" t="s">
        <v>76</v>
      </c>
      <c r="B74">
        <v>5.3814755738736059E-3</v>
      </c>
      <c r="C74">
        <v>5.1399481937211946E-3</v>
      </c>
      <c r="D74">
        <v>6.5969401794581713E-3</v>
      </c>
      <c r="E74">
        <v>4.2363011143813304E-3</v>
      </c>
      <c r="F74">
        <v>7.0468054339271188E-3</v>
      </c>
      <c r="G74">
        <v>4.5863227049444044E-3</v>
      </c>
      <c r="H74">
        <v>3.5357292895781896E-3</v>
      </c>
      <c r="I74">
        <v>3.9325531203307498E-3</v>
      </c>
      <c r="J74" s="5">
        <f t="shared" si="9"/>
        <v>5.0570094512768461E-3</v>
      </c>
      <c r="K74" s="5">
        <f t="shared" si="10"/>
        <v>4.4152000759318703E-4</v>
      </c>
      <c r="L74" s="1">
        <v>8.7049003417925003E-3</v>
      </c>
      <c r="M74">
        <v>5.9568759038027917E-3</v>
      </c>
      <c r="N74">
        <v>1.6117998198247083E-2</v>
      </c>
      <c r="O74">
        <v>5.6154595449787433E-3</v>
      </c>
      <c r="P74">
        <v>9.7901770754954907E-3</v>
      </c>
      <c r="Q74">
        <v>5.3812443495187172E-3</v>
      </c>
      <c r="R74">
        <v>6.156026282001438E-3</v>
      </c>
      <c r="S74">
        <v>4.4119152853275261E-3</v>
      </c>
      <c r="T74" s="5">
        <f t="shared" si="11"/>
        <v>7.766824622645537E-3</v>
      </c>
      <c r="U74" s="5">
        <f t="shared" si="12"/>
        <v>1.3506705249533492E-3</v>
      </c>
    </row>
    <row r="75" spans="1:21" x14ac:dyDescent="0.35">
      <c r="A75" t="s">
        <v>77</v>
      </c>
      <c r="B75">
        <v>3.6555483762388777E-2</v>
      </c>
      <c r="C75">
        <v>2.340722082995652E-2</v>
      </c>
      <c r="D75">
        <v>2.6328303342904858E-2</v>
      </c>
      <c r="E75">
        <v>2.0202247006475237E-2</v>
      </c>
      <c r="F75">
        <v>1.9564433918974986E-2</v>
      </c>
      <c r="G75">
        <v>2.8317099887281649E-2</v>
      </c>
      <c r="H75">
        <v>2.3349779913602896E-2</v>
      </c>
      <c r="I75">
        <v>2.5928392233645632E-2</v>
      </c>
      <c r="J75" s="5">
        <f t="shared" si="9"/>
        <v>2.5456620111903822E-2</v>
      </c>
      <c r="K75" s="5">
        <f t="shared" si="10"/>
        <v>1.9054181551221789E-3</v>
      </c>
      <c r="L75" s="1">
        <v>2.4974774913375058E-2</v>
      </c>
      <c r="M75">
        <v>2.4570246650271597E-2</v>
      </c>
      <c r="N75">
        <v>1.1494758423538995E-2</v>
      </c>
      <c r="O75">
        <v>1.9092779905891297E-2</v>
      </c>
      <c r="P75">
        <v>1.9666618539096733E-2</v>
      </c>
      <c r="Q75">
        <v>2.3383453069738887E-2</v>
      </c>
      <c r="R75">
        <v>2.6178625317247389E-2</v>
      </c>
      <c r="S75">
        <v>2.247722688101363E-2</v>
      </c>
      <c r="T75" s="5">
        <f t="shared" si="11"/>
        <v>2.1479810462521697E-2</v>
      </c>
      <c r="U75" s="5">
        <f t="shared" si="12"/>
        <v>1.6751864081819261E-3</v>
      </c>
    </row>
    <row r="76" spans="1:21" x14ac:dyDescent="0.35">
      <c r="A76" t="s">
        <v>78</v>
      </c>
      <c r="B76">
        <v>3.7515426037230222E-3</v>
      </c>
      <c r="C76">
        <v>2.5586742059241344E-3</v>
      </c>
      <c r="D76">
        <v>2.9531814358056902E-3</v>
      </c>
      <c r="E76">
        <v>2.3029818067862623E-3</v>
      </c>
      <c r="F76">
        <v>2.8851393906782286E-3</v>
      </c>
      <c r="G76">
        <v>3.662672277616913E-3</v>
      </c>
      <c r="H76">
        <v>2.6013333411052772E-3</v>
      </c>
      <c r="I76">
        <v>3.9529633380390016E-3</v>
      </c>
      <c r="J76" s="5">
        <f t="shared" si="9"/>
        <v>3.0835610499598161E-3</v>
      </c>
      <c r="K76" s="5">
        <f t="shared" si="10"/>
        <v>2.2003056705039424E-4</v>
      </c>
      <c r="L76" s="1">
        <v>4.0515410348132023E-3</v>
      </c>
      <c r="M76">
        <v>2.9725914267041951E-3</v>
      </c>
      <c r="N76">
        <v>3.9756939114757688E-3</v>
      </c>
      <c r="O76">
        <v>2.3289393987744882E-3</v>
      </c>
      <c r="P76">
        <v>3.2450547839644674E-3</v>
      </c>
      <c r="Q76">
        <v>2.7531865313167835E-3</v>
      </c>
      <c r="R76">
        <v>3.5401462450486395E-3</v>
      </c>
      <c r="S76">
        <v>3.1297902024541289E-3</v>
      </c>
      <c r="T76" s="5">
        <f t="shared" si="11"/>
        <v>3.2496179418189594E-3</v>
      </c>
      <c r="U76" s="5">
        <f t="shared" si="12"/>
        <v>2.0873299675539176E-4</v>
      </c>
    </row>
    <row r="77" spans="1:21" s="1" customFormat="1" x14ac:dyDescent="0.35">
      <c r="A77" t="s">
        <v>79</v>
      </c>
      <c r="B77">
        <v>3.6387398985593747E-2</v>
      </c>
      <c r="C77">
        <v>2.7967854217775267E-2</v>
      </c>
      <c r="D77">
        <v>3.5468462316864145E-2</v>
      </c>
      <c r="E77">
        <v>2.4584370922901333E-2</v>
      </c>
      <c r="F77">
        <v>3.625725807995011E-2</v>
      </c>
      <c r="G77">
        <v>3.3569461422681447E-2</v>
      </c>
      <c r="H77">
        <v>2.6291498520918499E-2</v>
      </c>
      <c r="I77">
        <v>3.3948437750438626E-2</v>
      </c>
      <c r="J77" s="5">
        <f t="shared" si="9"/>
        <v>3.1809342777140398E-2</v>
      </c>
      <c r="K77" s="5">
        <f t="shared" si="10"/>
        <v>1.6861267313203305E-3</v>
      </c>
      <c r="L77" s="1">
        <v>4.6676863296387212E-2</v>
      </c>
      <c r="M77">
        <v>3.2936581522358184E-2</v>
      </c>
      <c r="N77">
        <v>6.0924822782596512E-2</v>
      </c>
      <c r="O77">
        <v>2.9099153352272498E-2</v>
      </c>
      <c r="P77">
        <v>4.6814250926209826E-2</v>
      </c>
      <c r="Q77">
        <v>3.5252625355989477E-2</v>
      </c>
      <c r="R77">
        <v>4.4574479978622787E-2</v>
      </c>
      <c r="S77">
        <v>3.4985063218748953E-2</v>
      </c>
      <c r="T77" s="5">
        <f t="shared" si="11"/>
        <v>4.1407980054148183E-2</v>
      </c>
      <c r="U77" s="5">
        <f t="shared" si="12"/>
        <v>3.6604469555763935E-3</v>
      </c>
    </row>
    <row r="78" spans="1:21" s="1" customFormat="1" x14ac:dyDescent="0.35">
      <c r="A78" t="s">
        <v>80</v>
      </c>
      <c r="B78">
        <v>3.5018860771379445E-2</v>
      </c>
      <c r="C78">
        <v>2.8616231931428208E-2</v>
      </c>
      <c r="D78">
        <v>3.8185613410601969E-2</v>
      </c>
      <c r="E78">
        <v>2.6161730344688047E-2</v>
      </c>
      <c r="F78">
        <v>4.8034156894990424E-2</v>
      </c>
      <c r="G78">
        <v>2.8070027511057236E-2</v>
      </c>
      <c r="H78">
        <v>2.2935722777575863E-2</v>
      </c>
      <c r="I78">
        <v>2.186310596673792E-2</v>
      </c>
      <c r="J78" s="5">
        <f t="shared" si="9"/>
        <v>3.1110681201057394E-2</v>
      </c>
      <c r="K78" s="5">
        <f t="shared" si="10"/>
        <v>3.1168898258026306E-3</v>
      </c>
      <c r="L78" s="1">
        <v>5.7426449144390039E-2</v>
      </c>
      <c r="M78">
        <v>4.1378007473277717E-2</v>
      </c>
      <c r="N78">
        <v>6.4340060443056596E-2</v>
      </c>
      <c r="O78">
        <v>3.7357881050889191E-2</v>
      </c>
      <c r="P78">
        <v>6.1798760913209891E-2</v>
      </c>
      <c r="Q78">
        <v>3.4527546593326158E-2</v>
      </c>
      <c r="R78">
        <v>4.0712868424981737E-2</v>
      </c>
      <c r="S78">
        <v>3.1788260617610975E-2</v>
      </c>
      <c r="T78" s="5">
        <f t="shared" si="11"/>
        <v>4.6166229332592783E-2</v>
      </c>
      <c r="U78" s="5">
        <f t="shared" si="12"/>
        <v>4.5784722665453978E-3</v>
      </c>
    </row>
    <row r="79" spans="1:21" s="1" customFormat="1" x14ac:dyDescent="0.35">
      <c r="A79" t="s">
        <v>81</v>
      </c>
      <c r="B79">
        <v>1.7638606906936704E-2</v>
      </c>
      <c r="C79">
        <v>8.9120962673064786E-3</v>
      </c>
      <c r="D79">
        <v>1.0163570462360825E-2</v>
      </c>
      <c r="E79">
        <v>1.0067514612393934E-2</v>
      </c>
      <c r="F79">
        <v>8.7441379447922418E-3</v>
      </c>
      <c r="G79">
        <v>1.2466279172497714E-2</v>
      </c>
      <c r="H79">
        <v>1.085761693215056E-2</v>
      </c>
      <c r="I79">
        <v>1.221828344413339E-2</v>
      </c>
      <c r="J79" s="5">
        <f t="shared" si="9"/>
        <v>1.1383513217821483E-2</v>
      </c>
      <c r="K79" s="5">
        <f t="shared" si="10"/>
        <v>1.0138884099408498E-3</v>
      </c>
      <c r="L79" s="1">
        <v>1.3072605159390941E-2</v>
      </c>
      <c r="M79">
        <v>1.1500092829329026E-2</v>
      </c>
      <c r="N79">
        <v>4.7176166049439873E-3</v>
      </c>
      <c r="O79">
        <v>9.9373754003970558E-3</v>
      </c>
      <c r="P79">
        <v>9.7728830964514523E-3</v>
      </c>
      <c r="Q79">
        <v>1.1783054166332211E-2</v>
      </c>
      <c r="R79">
        <v>1.3453770559903894E-2</v>
      </c>
      <c r="S79">
        <v>1.1981962496749753E-2</v>
      </c>
      <c r="T79" s="5">
        <f t="shared" si="11"/>
        <v>1.077742003918729E-2</v>
      </c>
      <c r="U79" s="5">
        <f t="shared" si="12"/>
        <v>9.8062655320147298E-4</v>
      </c>
    </row>
    <row r="80" spans="1:21" s="1" customFormat="1" x14ac:dyDescent="0.35">
      <c r="A80" t="s">
        <v>82</v>
      </c>
      <c r="B80">
        <v>1.7452502657751653E-2</v>
      </c>
      <c r="C80">
        <v>1.0708094391449496E-2</v>
      </c>
      <c r="D80">
        <v>1.2171647278190425E-2</v>
      </c>
      <c r="E80">
        <v>1.1067881568092037E-2</v>
      </c>
      <c r="F80">
        <v>1.0818707200030978E-2</v>
      </c>
      <c r="G80">
        <v>1.341614769086517E-2</v>
      </c>
      <c r="H80">
        <v>1.1572976810047141E-2</v>
      </c>
      <c r="I80">
        <v>1.362411111551573E-2</v>
      </c>
      <c r="J80" s="5">
        <f t="shared" si="9"/>
        <v>1.2604008588992828E-2</v>
      </c>
      <c r="K80" s="5">
        <f t="shared" si="10"/>
        <v>7.9731149329088653E-4</v>
      </c>
      <c r="L80" s="1">
        <v>1.4171644327894606E-2</v>
      </c>
      <c r="M80">
        <v>1.2564984437326638E-2</v>
      </c>
      <c r="N80">
        <v>7.7122204760463444E-3</v>
      </c>
      <c r="O80">
        <v>1.0830319087819781E-2</v>
      </c>
      <c r="P80">
        <v>1.1819064543672417E-2</v>
      </c>
      <c r="Q80">
        <v>1.03409863206696E-2</v>
      </c>
      <c r="R80">
        <v>1.1743767684989364E-2</v>
      </c>
      <c r="S80">
        <v>1.1150914517654542E-2</v>
      </c>
      <c r="T80" s="5">
        <f t="shared" si="11"/>
        <v>1.1291737674509162E-2</v>
      </c>
      <c r="U80" s="5">
        <f t="shared" si="12"/>
        <v>6.5936975039376702E-4</v>
      </c>
    </row>
    <row r="81" spans="1:21" s="1" customFormat="1" x14ac:dyDescent="0.35">
      <c r="A81" t="s">
        <v>83</v>
      </c>
      <c r="B81">
        <v>1.2415263255563469E-2</v>
      </c>
      <c r="C81">
        <v>9.2984696337918612E-3</v>
      </c>
      <c r="D81">
        <v>1.0792214740294495E-2</v>
      </c>
      <c r="E81">
        <v>9.0151258736687473E-3</v>
      </c>
      <c r="F81">
        <v>9.4999321007551638E-3</v>
      </c>
      <c r="G81">
        <v>1.2158984116302257E-2</v>
      </c>
      <c r="H81">
        <v>1.0088046659440044E-2</v>
      </c>
      <c r="I81">
        <v>1.0901071452515459E-2</v>
      </c>
      <c r="J81" s="5">
        <f t="shared" si="9"/>
        <v>1.0521138479041438E-2</v>
      </c>
      <c r="K81" s="5">
        <f t="shared" si="10"/>
        <v>4.5279888448366082E-4</v>
      </c>
      <c r="L81" s="1">
        <v>1.2645021876393504E-2</v>
      </c>
      <c r="M81">
        <v>1.0530647171274049E-2</v>
      </c>
      <c r="N81">
        <v>8.9251363154057312E-3</v>
      </c>
      <c r="O81">
        <v>9.514492569132468E-3</v>
      </c>
      <c r="P81">
        <v>1.1202303880709164E-2</v>
      </c>
      <c r="Q81">
        <v>1.0975824027929614E-2</v>
      </c>
      <c r="R81">
        <v>1.2555189738504703E-2</v>
      </c>
      <c r="S81">
        <v>1.09342045709263E-2</v>
      </c>
      <c r="T81" s="5">
        <f t="shared" si="11"/>
        <v>1.0910352518784442E-2</v>
      </c>
      <c r="U81" s="5">
        <f t="shared" si="12"/>
        <v>4.5978144692349521E-4</v>
      </c>
    </row>
    <row r="82" spans="1:21" s="1" customFormat="1" x14ac:dyDescent="0.35">
      <c r="A82" t="s">
        <v>84</v>
      </c>
      <c r="B82">
        <v>7.2190292901073531E-3</v>
      </c>
      <c r="C82">
        <v>5.258092360711601E-3</v>
      </c>
      <c r="D82">
        <v>5.9105979912806687E-3</v>
      </c>
      <c r="E82">
        <v>5.3192027235473569E-3</v>
      </c>
      <c r="F82">
        <v>5.3754385808568138E-3</v>
      </c>
      <c r="G82">
        <v>7.8525458683162668E-3</v>
      </c>
      <c r="H82">
        <v>6.7744485108095368E-3</v>
      </c>
      <c r="I82">
        <v>8.6093680722093384E-3</v>
      </c>
      <c r="J82" s="5">
        <f t="shared" si="9"/>
        <v>6.5398404247298675E-3</v>
      </c>
      <c r="K82" s="5">
        <f t="shared" si="10"/>
        <v>4.5132920605696803E-4</v>
      </c>
      <c r="L82" s="1">
        <v>8.0989219182862667E-3</v>
      </c>
      <c r="M82">
        <v>6.3809378451977128E-3</v>
      </c>
      <c r="N82">
        <v>4.158041333464829E-3</v>
      </c>
      <c r="O82">
        <v>5.4846419581138063E-3</v>
      </c>
      <c r="P82">
        <v>6.5630748497277356E-3</v>
      </c>
      <c r="Q82">
        <v>6.2831302090439588E-3</v>
      </c>
      <c r="R82">
        <v>7.7743065015574526E-3</v>
      </c>
      <c r="S82">
        <v>7.1008733157655914E-3</v>
      </c>
      <c r="T82" s="5">
        <f t="shared" si="11"/>
        <v>6.480490991394668E-3</v>
      </c>
      <c r="U82" s="5">
        <f t="shared" si="12"/>
        <v>4.4559994428736746E-4</v>
      </c>
    </row>
    <row r="83" spans="1:21" s="1" customFormat="1" x14ac:dyDescent="0.35">
      <c r="A83" t="s">
        <v>85</v>
      </c>
      <c r="B83">
        <v>1.4347367906306795E-3</v>
      </c>
      <c r="C83">
        <v>1.4206313696732238E-3</v>
      </c>
      <c r="D83">
        <v>2.0431975988413971E-3</v>
      </c>
      <c r="E83">
        <v>1.1806496034295732E-3</v>
      </c>
      <c r="F83">
        <v>2.0486614240443598E-3</v>
      </c>
      <c r="G83">
        <v>1.333902180988429E-3</v>
      </c>
      <c r="H83">
        <v>1.0553092967122847E-3</v>
      </c>
      <c r="I83">
        <v>1.3190487129554475E-3</v>
      </c>
      <c r="J83" s="5">
        <f t="shared" si="9"/>
        <v>1.4795171221594244E-3</v>
      </c>
      <c r="K83" s="5">
        <f t="shared" si="10"/>
        <v>1.3115977310035248E-4</v>
      </c>
      <c r="L83" s="1">
        <v>2.4948578484874956E-3</v>
      </c>
      <c r="M83">
        <v>1.6468229088160227E-3</v>
      </c>
      <c r="N83">
        <v>6.1270239310784692E-3</v>
      </c>
      <c r="O83">
        <v>1.7740208160585511E-3</v>
      </c>
      <c r="P83">
        <v>3.1439609877606002E-3</v>
      </c>
      <c r="Q83">
        <v>1.5507867779888868E-3</v>
      </c>
      <c r="R83">
        <v>1.7845749850828366E-3</v>
      </c>
      <c r="S83">
        <v>1.3431203624169712E-3</v>
      </c>
      <c r="T83" s="5">
        <f t="shared" si="11"/>
        <v>2.483146077211229E-3</v>
      </c>
      <c r="U83" s="5">
        <f t="shared" si="12"/>
        <v>5.6019621032485411E-4</v>
      </c>
    </row>
    <row r="84" spans="1:21" s="1" customFormat="1" x14ac:dyDescent="0.35">
      <c r="A84" t="s">
        <v>86</v>
      </c>
      <c r="B84">
        <v>1.4575252089637581E-3</v>
      </c>
      <c r="C84">
        <v>1.5394710033622241E-3</v>
      </c>
      <c r="D84">
        <v>2.1349003738203929E-3</v>
      </c>
      <c r="E84">
        <v>1.2399723251769247E-3</v>
      </c>
      <c r="F84">
        <v>2.6275458356145357E-3</v>
      </c>
      <c r="G84">
        <v>1.4704135781186223E-3</v>
      </c>
      <c r="H84">
        <v>1.2186414457404735E-3</v>
      </c>
      <c r="I84">
        <v>1.4813191851849798E-3</v>
      </c>
      <c r="J84" s="5">
        <f t="shared" si="9"/>
        <v>1.646223619497739E-3</v>
      </c>
      <c r="K84" s="5">
        <f t="shared" si="10"/>
        <v>1.7189961490273053E-4</v>
      </c>
      <c r="L84" s="1">
        <v>3.1427890767356174E-3</v>
      </c>
      <c r="M84">
        <v>2.0936140940513502E-3</v>
      </c>
      <c r="N84">
        <v>8.3236411187212461E-3</v>
      </c>
      <c r="O84">
        <v>1.9772641528049903E-3</v>
      </c>
      <c r="P84">
        <v>3.8473874343263104E-3</v>
      </c>
      <c r="Q84">
        <v>2.0823847549351318E-3</v>
      </c>
      <c r="R84">
        <v>2.4758664527334846E-3</v>
      </c>
      <c r="S84">
        <v>1.7506076180013779E-3</v>
      </c>
      <c r="T84" s="5">
        <f t="shared" si="11"/>
        <v>3.2116943377886883E-3</v>
      </c>
      <c r="U84" s="5">
        <f t="shared" si="12"/>
        <v>7.7074097076862511E-4</v>
      </c>
    </row>
    <row r="85" spans="1:21" s="1" customFormat="1" x14ac:dyDescent="0.35">
      <c r="A85" t="s">
        <v>87</v>
      </c>
      <c r="B85">
        <v>7.549783291778793E-4</v>
      </c>
      <c r="C85">
        <v>7.5900253076309487E-4</v>
      </c>
      <c r="D85">
        <v>1.0590751084988484E-3</v>
      </c>
      <c r="E85">
        <v>6.2228186243516086E-4</v>
      </c>
      <c r="F85">
        <v>1.4427557463306197E-3</v>
      </c>
      <c r="G85">
        <v>1.101204060682992E-3</v>
      </c>
      <c r="H85">
        <v>9.8279132729747905E-4</v>
      </c>
      <c r="I85">
        <v>1.4198217754669814E-3</v>
      </c>
      <c r="J85" s="5">
        <f t="shared" si="9"/>
        <v>1.0177388425816319E-3</v>
      </c>
      <c r="K85" s="5">
        <f t="shared" si="10"/>
        <v>1.0728635758462959E-4</v>
      </c>
      <c r="L85" s="1">
        <v>1.746900782493259E-3</v>
      </c>
      <c r="M85">
        <v>1.0841105719724504E-3</v>
      </c>
      <c r="N85">
        <v>4.8035607162600184E-3</v>
      </c>
      <c r="O85">
        <v>9.4080340302868219E-4</v>
      </c>
      <c r="P85">
        <v>2.0850029027190348E-3</v>
      </c>
      <c r="Q85">
        <v>1.6587801164182979E-3</v>
      </c>
      <c r="R85">
        <v>2.1205051979078598E-3</v>
      </c>
      <c r="S85">
        <v>1.5087870450406424E-3</v>
      </c>
      <c r="T85" s="5">
        <f t="shared" si="11"/>
        <v>1.9935563419800307E-3</v>
      </c>
      <c r="U85" s="5">
        <f t="shared" si="12"/>
        <v>4.2811669774020202E-4</v>
      </c>
    </row>
    <row r="86" spans="1:21" s="1" customFormat="1" x14ac:dyDescent="0.35">
      <c r="A86" t="s">
        <v>88</v>
      </c>
      <c r="B86">
        <v>9.9086027243775965E-2</v>
      </c>
      <c r="C86">
        <v>5.1281937774309456E-2</v>
      </c>
      <c r="D86">
        <v>5.7290399012651677E-2</v>
      </c>
      <c r="E86">
        <v>5.6960945534819951E-2</v>
      </c>
      <c r="F86">
        <v>5.0829611152329326E-2</v>
      </c>
      <c r="G86">
        <v>6.6666623347724122E-2</v>
      </c>
      <c r="H86">
        <v>5.9064229258166907E-2</v>
      </c>
      <c r="I86">
        <v>6.1970180411588943E-2</v>
      </c>
      <c r="J86" s="5">
        <f t="shared" si="9"/>
        <v>6.2893744216920788E-2</v>
      </c>
      <c r="K86" s="5">
        <f t="shared" si="10"/>
        <v>5.4879853441320622E-3</v>
      </c>
      <c r="L86" s="1">
        <v>6.8974214310846022E-2</v>
      </c>
      <c r="M86">
        <v>6.7969033783399552E-2</v>
      </c>
      <c r="N86">
        <v>3.1611700132164113E-2</v>
      </c>
      <c r="O86">
        <v>5.7094447780768783E-2</v>
      </c>
      <c r="P86">
        <v>5.3409038954017642E-2</v>
      </c>
      <c r="Q86">
        <v>6.1573258568404197E-2</v>
      </c>
      <c r="R86">
        <v>6.9162039562327984E-2</v>
      </c>
      <c r="S86">
        <v>6.0902255344795764E-2</v>
      </c>
      <c r="T86" s="5">
        <f t="shared" si="11"/>
        <v>5.88369985545905E-2</v>
      </c>
      <c r="U86" s="5">
        <f t="shared" si="12"/>
        <v>4.3879546769053143E-3</v>
      </c>
    </row>
    <row r="87" spans="1:21" s="1" customFormat="1" x14ac:dyDescent="0.35">
      <c r="A87" t="s">
        <v>89</v>
      </c>
      <c r="B87">
        <v>2.714196211282581E-2</v>
      </c>
      <c r="C87">
        <v>1.8024624379194391E-2</v>
      </c>
      <c r="D87">
        <v>2.0357209816268287E-2</v>
      </c>
      <c r="E87">
        <v>1.4917533448057033E-2</v>
      </c>
      <c r="F87">
        <v>1.7708526034504679E-2</v>
      </c>
      <c r="G87">
        <v>2.1303938140639456E-2</v>
      </c>
      <c r="H87">
        <v>1.7932060845653908E-2</v>
      </c>
      <c r="I87">
        <v>2.0764898279532231E-2</v>
      </c>
      <c r="J87" s="5">
        <f t="shared" si="9"/>
        <v>1.9768844132084473E-2</v>
      </c>
      <c r="K87" s="5">
        <f t="shared" si="10"/>
        <v>1.2835072055829085E-3</v>
      </c>
      <c r="L87" s="1">
        <v>1.8984101244521413E-2</v>
      </c>
      <c r="M87">
        <v>1.7640202676621076E-2</v>
      </c>
      <c r="N87">
        <v>1.9583368155223709E-2</v>
      </c>
      <c r="O87">
        <v>1.4801567797894105E-2</v>
      </c>
      <c r="P87">
        <v>1.9407943633930998E-2</v>
      </c>
      <c r="Q87">
        <v>1.9369825384107128E-2</v>
      </c>
      <c r="R87">
        <v>2.118435240246367E-2</v>
      </c>
      <c r="S87">
        <v>2.0790930215788053E-2</v>
      </c>
      <c r="T87" s="5">
        <f t="shared" si="11"/>
        <v>1.8970286438818769E-2</v>
      </c>
      <c r="U87" s="5">
        <f t="shared" si="12"/>
        <v>7.082600032666175E-4</v>
      </c>
    </row>
    <row r="88" spans="1:21" s="1" customFormat="1" x14ac:dyDescent="0.35">
      <c r="A88" t="s">
        <v>90</v>
      </c>
      <c r="B88">
        <v>0.17366944897754982</v>
      </c>
      <c r="C88">
        <v>0.12019701965933881</v>
      </c>
      <c r="D88">
        <v>0.14075734309764756</v>
      </c>
      <c r="E88">
        <v>0.11488931859271821</v>
      </c>
      <c r="F88">
        <v>0.12352883449363711</v>
      </c>
      <c r="G88">
        <v>0.16946080812740558</v>
      </c>
      <c r="H88">
        <v>0.14344961638073164</v>
      </c>
      <c r="I88">
        <v>0.17220324132420842</v>
      </c>
      <c r="J88" s="5">
        <f t="shared" si="9"/>
        <v>0.14476945383165465</v>
      </c>
      <c r="K88" s="5">
        <f t="shared" si="10"/>
        <v>8.6221427036614201E-3</v>
      </c>
      <c r="L88" s="1">
        <v>0.15798622877515764</v>
      </c>
      <c r="M88">
        <v>0.15218167930179322</v>
      </c>
      <c r="N88">
        <v>7.2053866756238386E-2</v>
      </c>
      <c r="O88">
        <v>0.12256739715410279</v>
      </c>
      <c r="P88">
        <v>0.13643924124866519</v>
      </c>
      <c r="Q88">
        <v>0.16171977119968262</v>
      </c>
      <c r="R88">
        <v>0.17440331293903913</v>
      </c>
      <c r="S88">
        <v>0.15745473539586582</v>
      </c>
      <c r="T88" s="5">
        <f t="shared" si="11"/>
        <v>0.14185077909631807</v>
      </c>
      <c r="U88" s="5">
        <f t="shared" si="12"/>
        <v>1.1446888634964666E-2</v>
      </c>
    </row>
    <row r="89" spans="1:21" s="1" customFormat="1" x14ac:dyDescent="0.35">
      <c r="A89" t="s">
        <v>91</v>
      </c>
      <c r="B89">
        <v>3.3318255628079383E-3</v>
      </c>
      <c r="C89">
        <v>3.1517116902251082E-3</v>
      </c>
      <c r="D89">
        <v>3.1616694765939763E-3</v>
      </c>
      <c r="E89">
        <v>2.166492909105186E-3</v>
      </c>
      <c r="F89">
        <v>4.3295007688118631E-3</v>
      </c>
      <c r="G89">
        <v>3.965582315194646E-3</v>
      </c>
      <c r="H89">
        <v>4.2535241018415012E-3</v>
      </c>
      <c r="I89">
        <v>6.411116753294809E-3</v>
      </c>
      <c r="J89" s="5">
        <f t="shared" si="9"/>
        <v>3.846427947234379E-3</v>
      </c>
      <c r="K89" s="5">
        <f t="shared" si="10"/>
        <v>4.4379522410672783E-4</v>
      </c>
      <c r="L89" s="1">
        <v>4.1852923723186405E-3</v>
      </c>
      <c r="M89">
        <v>3.2236135295235701E-3</v>
      </c>
      <c r="N89">
        <v>3.2052303829060644E-3</v>
      </c>
      <c r="O89">
        <v>3.1917504596341113E-3</v>
      </c>
      <c r="P89">
        <v>3.8329983623566835E-3</v>
      </c>
      <c r="Q89">
        <v>4.4790197417083821E-3</v>
      </c>
      <c r="R89">
        <v>5.2225039519789712E-3</v>
      </c>
      <c r="S89">
        <v>5.3265258600361286E-3</v>
      </c>
      <c r="T89" s="5">
        <f t="shared" si="11"/>
        <v>4.0833668325578193E-3</v>
      </c>
      <c r="U89" s="5">
        <f t="shared" si="12"/>
        <v>3.0989546850051337E-4</v>
      </c>
    </row>
    <row r="90" spans="1:21" s="1" customFormat="1" x14ac:dyDescent="0.35">
      <c r="A90" t="s">
        <v>92</v>
      </c>
      <c r="B90">
        <v>2.8105154099981257E-3</v>
      </c>
      <c r="C90">
        <v>2.5047003880060512E-3</v>
      </c>
      <c r="D90">
        <v>3.771233740521066E-3</v>
      </c>
      <c r="E90">
        <v>2.5317060924807508E-3</v>
      </c>
      <c r="F90">
        <v>5.1625529075933875E-3</v>
      </c>
      <c r="G90">
        <v>3.5830666198317595E-3</v>
      </c>
      <c r="H90">
        <v>3.0098449888796802E-3</v>
      </c>
      <c r="I90">
        <v>3.9686065637991813E-3</v>
      </c>
      <c r="J90" s="5">
        <f t="shared" si="9"/>
        <v>3.4177783388887497E-3</v>
      </c>
      <c r="K90" s="5">
        <f t="shared" si="10"/>
        <v>3.1774636726072481E-4</v>
      </c>
      <c r="L90" s="1">
        <v>6.4811236494496834E-3</v>
      </c>
      <c r="M90">
        <v>4.3065299626807198E-3</v>
      </c>
      <c r="N90">
        <v>1.3221438597673121E-2</v>
      </c>
      <c r="O90">
        <v>3.4954827856023621E-3</v>
      </c>
      <c r="P90">
        <v>7.3498840673876338E-3</v>
      </c>
      <c r="Q90">
        <v>4.8329614860089295E-3</v>
      </c>
      <c r="R90">
        <v>6.1411477205535287E-3</v>
      </c>
      <c r="S90">
        <v>4.5330961096910847E-3</v>
      </c>
      <c r="T90" s="5">
        <f t="shared" si="11"/>
        <v>6.2952080473808823E-3</v>
      </c>
      <c r="U90" s="5">
        <f t="shared" si="12"/>
        <v>1.0870981678925103E-3</v>
      </c>
    </row>
    <row r="91" spans="1:21" s="1" customFormat="1" x14ac:dyDescent="0.35">
      <c r="A91" t="s">
        <v>93</v>
      </c>
      <c r="B91">
        <v>8.426687345375947E-3</v>
      </c>
      <c r="C91">
        <v>5.6968782277405684E-3</v>
      </c>
      <c r="D91">
        <v>7.2061145974082162E-3</v>
      </c>
      <c r="E91">
        <v>5.5541055027335841E-3</v>
      </c>
      <c r="F91">
        <v>8.8108996286874203E-3</v>
      </c>
      <c r="G91">
        <v>6.9787526266616396E-3</v>
      </c>
      <c r="H91">
        <v>5.8774432946907202E-3</v>
      </c>
      <c r="I91">
        <v>6.4373606118044019E-3</v>
      </c>
      <c r="J91" s="5">
        <f t="shared" si="9"/>
        <v>6.8735302293878118E-3</v>
      </c>
      <c r="K91" s="5">
        <f t="shared" si="10"/>
        <v>4.3497138637605564E-4</v>
      </c>
      <c r="L91" s="1">
        <v>1.1028731295475857E-2</v>
      </c>
      <c r="M91">
        <v>8.180875250397273E-3</v>
      </c>
      <c r="N91">
        <v>1.3384308718536042E-2</v>
      </c>
      <c r="O91">
        <v>6.6953639470254175E-3</v>
      </c>
      <c r="P91">
        <v>1.1154975141718296E-2</v>
      </c>
      <c r="Q91">
        <v>7.9555521440990099E-3</v>
      </c>
      <c r="R91">
        <v>9.119101775524394E-3</v>
      </c>
      <c r="S91">
        <v>7.3757291777278786E-3</v>
      </c>
      <c r="T91" s="5">
        <f t="shared" si="11"/>
        <v>9.361829681313022E-3</v>
      </c>
      <c r="U91" s="5">
        <f t="shared" si="12"/>
        <v>8.0910102976633903E-4</v>
      </c>
    </row>
    <row r="92" spans="1:21" s="1" customFormat="1" x14ac:dyDescent="0.35">
      <c r="A92" t="s">
        <v>94</v>
      </c>
      <c r="B92">
        <v>2.1321020978685334E-2</v>
      </c>
      <c r="C92">
        <v>1.4886074764382397E-2</v>
      </c>
      <c r="D92">
        <v>1.7032907615984555E-2</v>
      </c>
      <c r="E92">
        <v>1.431688869675051E-2</v>
      </c>
      <c r="F92">
        <v>1.5891291195624678E-2</v>
      </c>
      <c r="G92">
        <v>1.9147139220980013E-2</v>
      </c>
      <c r="H92">
        <v>1.5945108535091512E-2</v>
      </c>
      <c r="I92">
        <v>1.6060472116113479E-2</v>
      </c>
      <c r="J92" s="5">
        <f t="shared" si="9"/>
        <v>1.6825112890451559E-2</v>
      </c>
      <c r="K92" s="5">
        <f t="shared" si="10"/>
        <v>8.2299906768142886E-4</v>
      </c>
      <c r="L92" s="1">
        <v>2.1130625160540231E-2</v>
      </c>
      <c r="M92">
        <v>1.7739830321899283E-2</v>
      </c>
      <c r="N92">
        <v>1.3639369502780274E-2</v>
      </c>
      <c r="O92">
        <v>1.6251532847593869E-2</v>
      </c>
      <c r="P92">
        <v>1.9005845911342797E-2</v>
      </c>
      <c r="Q92">
        <v>1.6272251440927796E-2</v>
      </c>
      <c r="R92">
        <v>1.8711132105188655E-2</v>
      </c>
      <c r="S92">
        <v>1.6117258132801349E-2</v>
      </c>
      <c r="T92" s="5">
        <f t="shared" si="11"/>
        <v>1.7358480677884282E-2</v>
      </c>
      <c r="U92" s="5">
        <f t="shared" si="12"/>
        <v>8.0949310019370251E-4</v>
      </c>
    </row>
    <row r="93" spans="1:21" x14ac:dyDescent="0.35">
      <c r="A93" t="s">
        <v>95</v>
      </c>
      <c r="B93">
        <v>7.828483950226988E-3</v>
      </c>
      <c r="C93">
        <v>5.7175533017856514E-3</v>
      </c>
      <c r="D93">
        <v>7.2066299097406335E-3</v>
      </c>
      <c r="E93">
        <v>5.8358877564701466E-3</v>
      </c>
      <c r="F93">
        <v>6.3371546870126787E-3</v>
      </c>
      <c r="G93">
        <v>7.8857868790847673E-3</v>
      </c>
      <c r="H93">
        <v>6.8643247954573256E-3</v>
      </c>
      <c r="I93">
        <v>7.2857639168959114E-3</v>
      </c>
      <c r="J93" s="5">
        <f t="shared" si="9"/>
        <v>6.8701981495842635E-3</v>
      </c>
      <c r="K93" s="5">
        <f t="shared" si="10"/>
        <v>2.9635196687459551E-4</v>
      </c>
      <c r="L93" s="1">
        <v>8.3901057599343656E-3</v>
      </c>
      <c r="M93">
        <v>6.4734438527570106E-3</v>
      </c>
      <c r="N93">
        <v>7.2055865024760503E-3</v>
      </c>
      <c r="O93">
        <v>6.185458808091562E-3</v>
      </c>
      <c r="P93">
        <v>7.956083047503875E-3</v>
      </c>
      <c r="Q93">
        <v>6.7979176236368259E-3</v>
      </c>
      <c r="R93">
        <v>7.2928741188543009E-3</v>
      </c>
      <c r="S93">
        <v>6.8737699540191754E-3</v>
      </c>
      <c r="T93" s="5">
        <f t="shared" si="11"/>
        <v>7.1469049584091462E-3</v>
      </c>
      <c r="U93" s="5">
        <f t="shared" si="12"/>
        <v>2.6047317463472606E-4</v>
      </c>
    </row>
    <row r="94" spans="1:21" x14ac:dyDescent="0.35">
      <c r="A94" t="s">
        <v>96</v>
      </c>
      <c r="B94">
        <v>5.3481924047925197E-3</v>
      </c>
      <c r="C94">
        <v>3.980476510145309E-3</v>
      </c>
      <c r="D94">
        <v>5.00067452290543E-3</v>
      </c>
      <c r="E94">
        <v>4.1451683689714665E-3</v>
      </c>
      <c r="F94">
        <v>4.6386978408717999E-3</v>
      </c>
      <c r="G94">
        <v>5.3111042320701822E-3</v>
      </c>
      <c r="H94">
        <v>4.6223998450176922E-3</v>
      </c>
      <c r="I94">
        <v>5.3191484160339539E-3</v>
      </c>
      <c r="J94" s="5">
        <f t="shared" si="9"/>
        <v>4.795732767601044E-3</v>
      </c>
      <c r="K94" s="5">
        <f t="shared" si="10"/>
        <v>1.9036457191942203E-4</v>
      </c>
      <c r="L94" s="1">
        <v>6.4541903683526048E-3</v>
      </c>
      <c r="M94">
        <v>4.6715777582258039E-3</v>
      </c>
      <c r="N94">
        <v>4.9314244992399673E-3</v>
      </c>
      <c r="O94">
        <v>4.549800945066013E-3</v>
      </c>
      <c r="P94">
        <v>5.6952074033775613E-3</v>
      </c>
      <c r="Q94">
        <v>5.0290382280097114E-3</v>
      </c>
      <c r="R94">
        <v>6.0014614258680982E-3</v>
      </c>
      <c r="S94">
        <v>5.1230715017866321E-3</v>
      </c>
      <c r="T94" s="5">
        <f t="shared" si="11"/>
        <v>5.3069715162407981E-3</v>
      </c>
      <c r="U94" s="5">
        <f t="shared" si="12"/>
        <v>2.3823340239198767E-4</v>
      </c>
    </row>
    <row r="95" spans="1:21" x14ac:dyDescent="0.35">
      <c r="A95" t="s">
        <v>97</v>
      </c>
      <c r="B95">
        <v>1.7732685798067657E-3</v>
      </c>
      <c r="C95">
        <v>1.0391180383736039E-3</v>
      </c>
      <c r="D95">
        <v>1.2607680017226025E-3</v>
      </c>
      <c r="E95">
        <v>1.0647296051152231E-3</v>
      </c>
      <c r="F95">
        <v>1.1689156909930874E-3</v>
      </c>
      <c r="G95">
        <v>1.6593730664691451E-3</v>
      </c>
      <c r="H95">
        <v>1.4137389723045957E-3</v>
      </c>
      <c r="I95">
        <v>1.5670515309360103E-3</v>
      </c>
      <c r="J95" s="5">
        <f t="shared" si="9"/>
        <v>1.3683704357151292E-3</v>
      </c>
      <c r="K95" s="5">
        <f t="shared" si="10"/>
        <v>9.8390883548081702E-5</v>
      </c>
      <c r="L95" s="1">
        <v>1.4091738521155028E-3</v>
      </c>
      <c r="M95">
        <v>1.2444558348376935E-3</v>
      </c>
      <c r="N95">
        <v>1.5187029555731556E-3</v>
      </c>
      <c r="O95">
        <v>9.7431659914231749E-4</v>
      </c>
      <c r="P95">
        <v>1.3350989671527596E-3</v>
      </c>
      <c r="Q95">
        <v>1.3492801655150982E-3</v>
      </c>
      <c r="R95">
        <v>1.5934274714102469E-3</v>
      </c>
      <c r="S95">
        <v>1.4074796977948708E-3</v>
      </c>
      <c r="T95" s="5">
        <f t="shared" si="11"/>
        <v>1.3539919429427056E-3</v>
      </c>
      <c r="U95" s="5">
        <f t="shared" si="12"/>
        <v>6.6399191050744329E-5</v>
      </c>
    </row>
    <row r="96" spans="1:21" x14ac:dyDescent="0.35">
      <c r="A96" t="s">
        <v>98</v>
      </c>
      <c r="B96">
        <v>2.0400424162598615E-2</v>
      </c>
      <c r="C96">
        <v>1.1845318005147357E-2</v>
      </c>
      <c r="D96">
        <v>1.3141078919879158E-2</v>
      </c>
      <c r="E96">
        <v>1.1972297093218804E-2</v>
      </c>
      <c r="F96">
        <v>1.0959794034744045E-2</v>
      </c>
      <c r="G96">
        <v>1.5049149458303334E-2</v>
      </c>
      <c r="H96">
        <v>1.2608394967451649E-2</v>
      </c>
      <c r="I96">
        <v>1.3672857760123166E-2</v>
      </c>
      <c r="J96" s="5">
        <f t="shared" si="9"/>
        <v>1.3706164300183267E-2</v>
      </c>
      <c r="K96" s="5">
        <f t="shared" si="10"/>
        <v>1.053513226415638E-3</v>
      </c>
      <c r="L96" s="1">
        <v>1.575015044035297E-2</v>
      </c>
      <c r="M96">
        <v>1.3826057970457228E-2</v>
      </c>
      <c r="N96">
        <v>1.0434397686637138E-2</v>
      </c>
      <c r="O96">
        <v>1.2001666264873504E-2</v>
      </c>
      <c r="P96">
        <v>1.2617418220507168E-2</v>
      </c>
      <c r="Q96">
        <v>1.4414509351211418E-2</v>
      </c>
      <c r="R96">
        <v>1.5737865370734606E-2</v>
      </c>
      <c r="S96">
        <v>1.4117753561402359E-2</v>
      </c>
      <c r="T96" s="5">
        <f t="shared" si="11"/>
        <v>1.3612477358272049E-2</v>
      </c>
      <c r="U96" s="5">
        <f t="shared" si="12"/>
        <v>6.5077072317514721E-4</v>
      </c>
    </row>
    <row r="97" spans="1:22" x14ac:dyDescent="0.35">
      <c r="A97" t="s">
        <v>99</v>
      </c>
      <c r="B97">
        <v>0.20056305358611215</v>
      </c>
      <c r="C97">
        <v>0.13198152041334768</v>
      </c>
      <c r="D97">
        <v>0.15849404581152335</v>
      </c>
      <c r="E97">
        <v>0.13925378000578559</v>
      </c>
      <c r="F97">
        <v>0.14510170935639743</v>
      </c>
      <c r="G97">
        <v>0.15211762792372382</v>
      </c>
      <c r="H97">
        <v>0.13013449374672589</v>
      </c>
      <c r="I97">
        <v>0.12876722755261394</v>
      </c>
      <c r="J97" s="5">
        <f t="shared" si="9"/>
        <v>0.14830168229952873</v>
      </c>
      <c r="K97" s="5">
        <f t="shared" si="10"/>
        <v>8.3663765333102623E-3</v>
      </c>
      <c r="L97" s="1">
        <v>0.18790962892704124</v>
      </c>
      <c r="M97">
        <v>0.16487813106683363</v>
      </c>
      <c r="N97">
        <v>0.13128706703868281</v>
      </c>
      <c r="O97">
        <v>0.15241685860149473</v>
      </c>
      <c r="P97">
        <v>0.17044457216985526</v>
      </c>
      <c r="Q97">
        <v>0.15499849331559265</v>
      </c>
      <c r="R97">
        <v>0.16509567033131059</v>
      </c>
      <c r="S97">
        <v>0.15038741129551289</v>
      </c>
      <c r="T97" s="5">
        <f t="shared" si="11"/>
        <v>0.15967722909329046</v>
      </c>
      <c r="U97" s="5">
        <f t="shared" si="12"/>
        <v>5.8802309971146081E-3</v>
      </c>
    </row>
    <row r="98" spans="1:22" x14ac:dyDescent="0.35">
      <c r="A98" t="s">
        <v>100</v>
      </c>
      <c r="B98">
        <v>7.76267343798933E-3</v>
      </c>
      <c r="C98">
        <v>4.7094806060284222E-3</v>
      </c>
      <c r="D98">
        <v>4.9989368838646488E-3</v>
      </c>
      <c r="E98">
        <v>5.7228475047216339E-3</v>
      </c>
      <c r="F98">
        <v>5.3322018150439602E-3</v>
      </c>
      <c r="G98">
        <v>7.9391861604045065E-3</v>
      </c>
      <c r="H98">
        <v>7.4442667688035718E-3</v>
      </c>
      <c r="I98">
        <v>1.0043347216969601E-2</v>
      </c>
      <c r="J98" s="5">
        <f t="shared" si="9"/>
        <v>6.7441175492282098E-3</v>
      </c>
      <c r="K98" s="5">
        <f t="shared" si="10"/>
        <v>6.5550787294718291E-4</v>
      </c>
      <c r="L98" s="1">
        <v>8.2056623223211653E-3</v>
      </c>
      <c r="M98">
        <v>6.4150903099501212E-3</v>
      </c>
      <c r="N98">
        <v>3.8895998461104453E-3</v>
      </c>
      <c r="O98">
        <v>6.6844736813607879E-3</v>
      </c>
      <c r="P98">
        <v>6.6762021803674328E-3</v>
      </c>
      <c r="Q98">
        <v>7.6949449365850122E-3</v>
      </c>
      <c r="R98">
        <v>9.219088791426135E-3</v>
      </c>
      <c r="S98">
        <v>8.2816528712704261E-3</v>
      </c>
      <c r="T98" s="5">
        <f t="shared" si="11"/>
        <v>7.1333393674239401E-3</v>
      </c>
      <c r="U98" s="5">
        <f t="shared" si="12"/>
        <v>5.7604616786023589E-4</v>
      </c>
    </row>
    <row r="99" spans="1:22" x14ac:dyDescent="0.35">
      <c r="A99" t="s">
        <v>101</v>
      </c>
      <c r="B99">
        <v>2.0248421852786493E-2</v>
      </c>
      <c r="C99">
        <v>1.3414018528653577E-2</v>
      </c>
      <c r="D99">
        <v>1.6534550124675338E-2</v>
      </c>
      <c r="E99">
        <v>1.4632857769200652E-2</v>
      </c>
      <c r="F99">
        <v>1.5241703259270677E-2</v>
      </c>
      <c r="G99">
        <v>1.9744489554823982E-2</v>
      </c>
      <c r="H99">
        <v>1.7151482083319076E-2</v>
      </c>
      <c r="I99">
        <v>2.1175776625248648E-2</v>
      </c>
      <c r="J99" s="5">
        <f t="shared" si="9"/>
        <v>1.7267912474747304E-2</v>
      </c>
      <c r="K99" s="5">
        <f t="shared" si="10"/>
        <v>1.006595964583724E-3</v>
      </c>
      <c r="L99" s="1">
        <v>2.1812972564808481E-2</v>
      </c>
      <c r="M99">
        <v>1.7017695057425373E-2</v>
      </c>
      <c r="N99">
        <v>9.5223373254782178E-3</v>
      </c>
      <c r="O99">
        <v>1.6018868108108378E-2</v>
      </c>
      <c r="P99">
        <v>1.8201915457486839E-2</v>
      </c>
      <c r="Q99">
        <v>2.0747803000577086E-2</v>
      </c>
      <c r="R99">
        <v>2.2399942132363054E-2</v>
      </c>
      <c r="S99">
        <v>2.0152259321886468E-2</v>
      </c>
      <c r="T99" s="5">
        <f t="shared" si="11"/>
        <v>1.8234224121016739E-2</v>
      </c>
      <c r="U99" s="5">
        <f t="shared" si="12"/>
        <v>1.4786778928443706E-3</v>
      </c>
    </row>
    <row r="100" spans="1:22" x14ac:dyDescent="0.35">
      <c r="A100" t="s">
        <v>102</v>
      </c>
      <c r="B100">
        <v>2.216883357270236E-4</v>
      </c>
      <c r="C100">
        <v>1.6094436343745203E-4</v>
      </c>
      <c r="D100">
        <v>2.2767516571519817E-4</v>
      </c>
      <c r="E100">
        <v>9.0223437207347223E-5</v>
      </c>
      <c r="F100">
        <v>3.1574980253978098E-4</v>
      </c>
      <c r="G100">
        <v>2.8988287225145351E-4</v>
      </c>
      <c r="H100">
        <v>3.2983093752426209E-4</v>
      </c>
      <c r="I100">
        <v>5.574248033574609E-4</v>
      </c>
      <c r="J100" s="5">
        <f t="shared" si="9"/>
        <v>2.7417746471999731E-4</v>
      </c>
      <c r="K100" s="5">
        <f t="shared" si="10"/>
        <v>4.9439659275090275E-5</v>
      </c>
      <c r="L100" s="1">
        <v>3.326179934071764E-4</v>
      </c>
      <c r="M100">
        <v>1.961001493565318E-4</v>
      </c>
      <c r="N100">
        <v>4.442602465793073E-4</v>
      </c>
      <c r="O100">
        <v>1.3003229499264644E-4</v>
      </c>
      <c r="P100">
        <v>4.107840776291868E-4</v>
      </c>
      <c r="Q100">
        <v>3.3735535540331801E-4</v>
      </c>
      <c r="R100">
        <v>6.1859891281687335E-4</v>
      </c>
      <c r="S100">
        <v>3.5843774781360891E-4</v>
      </c>
      <c r="T100" s="5">
        <f t="shared" si="11"/>
        <v>3.5352334724983111E-4</v>
      </c>
      <c r="U100" s="5">
        <f t="shared" si="12"/>
        <v>5.2987521170875925E-5</v>
      </c>
    </row>
    <row r="101" spans="1:22" x14ac:dyDescent="0.35">
      <c r="A101" t="s">
        <v>103</v>
      </c>
      <c r="B101">
        <v>4.196812150749723E-4</v>
      </c>
      <c r="C101">
        <v>3.9366900844546332E-4</v>
      </c>
      <c r="D101">
        <v>5.967121268208237E-4</v>
      </c>
      <c r="E101">
        <v>3.7721786117391625E-4</v>
      </c>
      <c r="F101">
        <v>7.2001669625110004E-4</v>
      </c>
      <c r="G101">
        <v>5.9826836308091212E-4</v>
      </c>
      <c r="H101">
        <v>5.4768169184109304E-4</v>
      </c>
      <c r="I101">
        <v>6.636392239957983E-4</v>
      </c>
      <c r="J101" s="5">
        <f t="shared" si="9"/>
        <v>5.3961077333550993E-4</v>
      </c>
      <c r="K101" s="5">
        <f t="shared" si="10"/>
        <v>4.5659713082300508E-5</v>
      </c>
      <c r="L101" s="1">
        <v>7.9838791974823559E-4</v>
      </c>
      <c r="M101">
        <v>5.4097354003238105E-4</v>
      </c>
      <c r="N101">
        <v>1.8609768114082889E-3</v>
      </c>
      <c r="O101">
        <v>4.552425943110933E-4</v>
      </c>
      <c r="P101">
        <v>9.6750798518827096E-4</v>
      </c>
      <c r="Q101">
        <v>7.4413888961098274E-4</v>
      </c>
      <c r="R101">
        <v>9.4120621920116968E-4</v>
      </c>
      <c r="S101">
        <v>7.3513893422212054E-4</v>
      </c>
      <c r="T101" s="5">
        <f t="shared" si="11"/>
        <v>8.8044661171531784E-4</v>
      </c>
      <c r="U101" s="5">
        <f t="shared" si="12"/>
        <v>1.5324927482631958E-4</v>
      </c>
    </row>
    <row r="102" spans="1:22" s="4" customFormat="1" x14ac:dyDescent="0.35">
      <c r="A102" s="4" t="s">
        <v>181</v>
      </c>
      <c r="B102" s="4">
        <f t="shared" ref="B102:J102" si="13">SUM(B65:B101)</f>
        <v>0.84212663863660542</v>
      </c>
      <c r="C102" s="4">
        <f t="shared" si="13"/>
        <v>0.56267203180455461</v>
      </c>
      <c r="D102" s="4">
        <f t="shared" si="13"/>
        <v>0.66923620440515363</v>
      </c>
      <c r="E102" s="4">
        <f t="shared" si="13"/>
        <v>0.55433986367754662</v>
      </c>
      <c r="F102" s="4">
        <f t="shared" si="13"/>
        <v>0.6259642509604435</v>
      </c>
      <c r="G102" s="4">
        <f t="shared" si="13"/>
        <v>0.70778756604898951</v>
      </c>
      <c r="H102" s="4">
        <f t="shared" si="13"/>
        <v>0.59929895984566794</v>
      </c>
      <c r="I102" s="4">
        <f t="shared" si="13"/>
        <v>0.67356944510955274</v>
      </c>
      <c r="J102" s="4">
        <f t="shared" si="13"/>
        <v>0.65437437006106447</v>
      </c>
      <c r="L102" s="4">
        <f t="shared" ref="L102:T102" si="14">SUM(L65:L101)</f>
        <v>0.81281790091352257</v>
      </c>
      <c r="M102" s="4">
        <f t="shared" si="14"/>
        <v>0.7017790855869338</v>
      </c>
      <c r="N102" s="4">
        <f t="shared" si="14"/>
        <v>0.6141815099249277</v>
      </c>
      <c r="O102" s="4">
        <f t="shared" si="14"/>
        <v>0.60984867328609305</v>
      </c>
      <c r="P102" s="4">
        <f t="shared" si="14"/>
        <v>0.73232841700860007</v>
      </c>
      <c r="Q102" s="4">
        <f t="shared" si="14"/>
        <v>0.69080623066463165</v>
      </c>
      <c r="R102" s="4">
        <f t="shared" si="14"/>
        <v>0.77719891973656108</v>
      </c>
      <c r="S102" s="4">
        <f t="shared" si="14"/>
        <v>0.68224460589608904</v>
      </c>
      <c r="T102" s="4">
        <f t="shared" si="14"/>
        <v>0.70265066787716957</v>
      </c>
      <c r="V102" s="6"/>
    </row>
    <row r="103" spans="1:22" x14ac:dyDescent="0.35">
      <c r="A103" t="s">
        <v>104</v>
      </c>
      <c r="B103">
        <v>3.5448046044416928E-3</v>
      </c>
      <c r="C103">
        <v>1.9932474171306183E-3</v>
      </c>
      <c r="D103">
        <v>2.2267052607895005E-3</v>
      </c>
      <c r="E103">
        <v>2.0195860096300726E-3</v>
      </c>
      <c r="F103">
        <v>1.553628669573899E-3</v>
      </c>
      <c r="G103">
        <v>3.1770519706452822E-3</v>
      </c>
      <c r="H103">
        <v>2.7397686105116274E-3</v>
      </c>
      <c r="I103">
        <v>3.7700982952404414E-3</v>
      </c>
      <c r="J103" s="5">
        <f t="shared" si="9"/>
        <v>2.6281113547453922E-3</v>
      </c>
      <c r="K103" s="5">
        <f t="shared" si="10"/>
        <v>2.8495798677735955E-4</v>
      </c>
      <c r="L103" s="1">
        <v>2.2293408556804508E-3</v>
      </c>
      <c r="M103">
        <v>2.0278166644518633E-3</v>
      </c>
      <c r="N103">
        <v>1.5071699039695154E-3</v>
      </c>
      <c r="O103">
        <v>1.8150344508289435E-3</v>
      </c>
      <c r="P103">
        <v>2.06100872918626E-3</v>
      </c>
      <c r="Q103">
        <v>2.5475592803193268E-3</v>
      </c>
      <c r="R103">
        <v>2.7579567144970594E-3</v>
      </c>
      <c r="S103">
        <v>3.1028090322530481E-3</v>
      </c>
      <c r="T103" s="5">
        <f t="shared" si="11"/>
        <v>2.2560869538983085E-3</v>
      </c>
      <c r="U103" s="5">
        <f t="shared" si="12"/>
        <v>1.8419951830025351E-4</v>
      </c>
    </row>
    <row r="104" spans="1:22" x14ac:dyDescent="0.35">
      <c r="A104" t="s">
        <v>105</v>
      </c>
      <c r="B104">
        <v>4.0025354802995246E-2</v>
      </c>
      <c r="C104">
        <v>2.7393713176055764E-2</v>
      </c>
      <c r="D104">
        <v>3.522244576589191E-2</v>
      </c>
      <c r="E104">
        <v>3.0539869233822313E-2</v>
      </c>
      <c r="F104">
        <v>2.8929217966150472E-2</v>
      </c>
      <c r="G104">
        <v>2.6738930492224054E-2</v>
      </c>
      <c r="H104">
        <v>2.3859060690125836E-2</v>
      </c>
      <c r="I104">
        <v>2.2517671599893291E-2</v>
      </c>
      <c r="J104" s="5">
        <f t="shared" si="9"/>
        <v>2.940328296589486E-2</v>
      </c>
      <c r="K104" s="5">
        <f t="shared" si="10"/>
        <v>2.0593637243122797E-3</v>
      </c>
      <c r="L104" s="1">
        <v>3.9300260776546213E-2</v>
      </c>
      <c r="M104">
        <v>3.3907795429189536E-2</v>
      </c>
      <c r="N104">
        <v>3.7463044879716044E-2</v>
      </c>
      <c r="O104">
        <v>3.1145579085935297E-2</v>
      </c>
      <c r="P104">
        <v>3.4733807315836925E-2</v>
      </c>
      <c r="Q104">
        <v>3.0990012051050165E-2</v>
      </c>
      <c r="R104">
        <v>3.5201832416774485E-2</v>
      </c>
      <c r="S104">
        <v>3.5249511377906974E-2</v>
      </c>
      <c r="T104" s="5">
        <f t="shared" si="11"/>
        <v>3.474898041661946E-2</v>
      </c>
      <c r="U104" s="5">
        <f t="shared" si="12"/>
        <v>1.003191974676889E-3</v>
      </c>
    </row>
    <row r="105" spans="1:22" x14ac:dyDescent="0.35">
      <c r="A105" t="s">
        <v>106</v>
      </c>
      <c r="B105">
        <v>8.8312639078446369E-3</v>
      </c>
      <c r="C105">
        <v>4.8782161913335223E-3</v>
      </c>
      <c r="D105">
        <v>5.3128904744366148E-3</v>
      </c>
      <c r="E105">
        <v>4.6448100452469417E-3</v>
      </c>
      <c r="F105">
        <v>4.1953675943660002E-3</v>
      </c>
      <c r="G105">
        <v>7.7536022279994787E-3</v>
      </c>
      <c r="H105">
        <v>6.9136513691527065E-3</v>
      </c>
      <c r="I105">
        <v>1.0278494806752645E-2</v>
      </c>
      <c r="J105" s="5">
        <f t="shared" si="9"/>
        <v>6.601037077141568E-3</v>
      </c>
      <c r="K105" s="5">
        <f t="shared" si="10"/>
        <v>7.8108492001413717E-4</v>
      </c>
      <c r="L105" s="1">
        <v>6.3132920096900889E-3</v>
      </c>
      <c r="M105">
        <v>5.0693660693580146E-3</v>
      </c>
      <c r="N105">
        <v>4.3555755206258042E-3</v>
      </c>
      <c r="O105">
        <v>4.4117325992648867E-3</v>
      </c>
      <c r="P105">
        <v>5.1519101681169934E-3</v>
      </c>
      <c r="Q105">
        <v>6.7950965353314567E-3</v>
      </c>
      <c r="R105">
        <v>7.6257660196845005E-3</v>
      </c>
      <c r="S105">
        <v>7.4239651253026496E-3</v>
      </c>
      <c r="T105" s="5">
        <f t="shared" si="11"/>
        <v>5.8933380059218001E-3</v>
      </c>
      <c r="U105" s="5">
        <f t="shared" si="12"/>
        <v>4.6526046939232395E-4</v>
      </c>
    </row>
    <row r="106" spans="1:22" x14ac:dyDescent="0.35">
      <c r="A106" t="s">
        <v>107</v>
      </c>
      <c r="B106">
        <v>0.21120547432833625</v>
      </c>
      <c r="C106">
        <v>0.13123630218694857</v>
      </c>
      <c r="D106">
        <v>0.15782276474175505</v>
      </c>
      <c r="E106">
        <v>0.13622666848015633</v>
      </c>
      <c r="F106">
        <v>0.15912356922172846</v>
      </c>
      <c r="G106">
        <v>0.15655620825391828</v>
      </c>
      <c r="H106">
        <v>0.1433138923261017</v>
      </c>
      <c r="I106">
        <v>0.17716518364602382</v>
      </c>
      <c r="J106" s="5">
        <f t="shared" si="9"/>
        <v>0.15908125789812105</v>
      </c>
      <c r="K106" s="5">
        <f t="shared" si="10"/>
        <v>9.0615035540866761E-3</v>
      </c>
      <c r="L106" s="1">
        <v>0.21690013109673248</v>
      </c>
      <c r="M106">
        <v>0.17899872713767695</v>
      </c>
      <c r="N106">
        <v>0.18305217600534712</v>
      </c>
      <c r="O106">
        <v>0.16436787297980937</v>
      </c>
      <c r="P106">
        <v>0.18353971804563146</v>
      </c>
      <c r="Q106">
        <v>0.18095469888248933</v>
      </c>
      <c r="R106">
        <v>0.19289059977118742</v>
      </c>
      <c r="S106">
        <v>0.19185794498576231</v>
      </c>
      <c r="T106" s="5">
        <f t="shared" si="11"/>
        <v>0.18657023361307953</v>
      </c>
      <c r="U106" s="5">
        <f t="shared" si="12"/>
        <v>5.3304668676952697E-3</v>
      </c>
    </row>
    <row r="107" spans="1:22" x14ac:dyDescent="0.35">
      <c r="A107" t="s">
        <v>108</v>
      </c>
      <c r="B107">
        <v>7.7751032668851887E-3</v>
      </c>
      <c r="C107">
        <v>5.6794341125839679E-3</v>
      </c>
      <c r="D107">
        <v>9.042553686738234E-3</v>
      </c>
      <c r="E107">
        <v>7.433062495035757E-3</v>
      </c>
      <c r="F107">
        <v>7.21351542875843E-3</v>
      </c>
      <c r="G107">
        <v>6.6490581063813232E-3</v>
      </c>
      <c r="H107">
        <v>5.7988572838975939E-3</v>
      </c>
      <c r="I107">
        <v>5.341175167291312E-3</v>
      </c>
      <c r="J107" s="5">
        <f t="shared" si="9"/>
        <v>6.8665949434464756E-3</v>
      </c>
      <c r="K107" s="5">
        <f t="shared" si="10"/>
        <v>4.416904510214254E-4</v>
      </c>
      <c r="L107" s="1">
        <v>8.9625262706174002E-3</v>
      </c>
      <c r="M107">
        <v>8.0357830168063336E-3</v>
      </c>
      <c r="N107">
        <v>1.4046519678813771E-2</v>
      </c>
      <c r="O107">
        <v>6.526668339419713E-3</v>
      </c>
      <c r="P107">
        <v>1.1270982087923733E-2</v>
      </c>
      <c r="Q107">
        <v>7.3737606510994331E-3</v>
      </c>
      <c r="R107">
        <v>8.8546548853377077E-3</v>
      </c>
      <c r="S107">
        <v>7.741585981770451E-3</v>
      </c>
      <c r="T107" s="5">
        <f t="shared" si="11"/>
        <v>9.1015601139735683E-3</v>
      </c>
      <c r="U107" s="5">
        <f t="shared" si="12"/>
        <v>8.6437506839344479E-4</v>
      </c>
    </row>
    <row r="108" spans="1:22" x14ac:dyDescent="0.35">
      <c r="A108" t="s">
        <v>109</v>
      </c>
      <c r="B108">
        <v>3.2089398380292806E-3</v>
      </c>
      <c r="C108">
        <v>1.9377628266735859E-3</v>
      </c>
      <c r="D108">
        <v>1.7789665056167599E-3</v>
      </c>
      <c r="E108">
        <v>1.8735715222147364E-3</v>
      </c>
      <c r="F108">
        <v>1.5866566500400171E-3</v>
      </c>
      <c r="G108">
        <v>3.5912988298696579E-3</v>
      </c>
      <c r="H108">
        <v>3.5035882530873187E-3</v>
      </c>
      <c r="I108">
        <v>4.939398873240056E-3</v>
      </c>
      <c r="J108" s="5">
        <f t="shared" si="9"/>
        <v>2.8025229123464267E-3</v>
      </c>
      <c r="K108" s="5">
        <f t="shared" si="10"/>
        <v>4.2219310126562719E-4</v>
      </c>
      <c r="L108" s="1">
        <v>2.5792237193616491E-3</v>
      </c>
      <c r="M108">
        <v>1.7673372827520105E-3</v>
      </c>
      <c r="N108">
        <v>6.6774634224801854E-4</v>
      </c>
      <c r="O108">
        <v>1.5704853750567753E-3</v>
      </c>
      <c r="P108">
        <v>2.0537129784233164E-3</v>
      </c>
      <c r="Q108">
        <v>3.2858515652236481E-3</v>
      </c>
      <c r="R108">
        <v>3.8745618964242945E-3</v>
      </c>
      <c r="S108">
        <v>3.0431087795582141E-3</v>
      </c>
      <c r="T108" s="5">
        <f t="shared" si="11"/>
        <v>2.3552534923809909E-3</v>
      </c>
      <c r="U108" s="5">
        <f t="shared" si="12"/>
        <v>3.6833922372850455E-4</v>
      </c>
    </row>
    <row r="109" spans="1:22" x14ac:dyDescent="0.35">
      <c r="A109" t="s">
        <v>110</v>
      </c>
      <c r="B109">
        <v>5.0634267525977224E-2</v>
      </c>
      <c r="C109">
        <v>2.6572155628127637E-2</v>
      </c>
      <c r="D109">
        <v>3.4194767424158522E-2</v>
      </c>
      <c r="E109">
        <v>3.8804527132107108E-2</v>
      </c>
      <c r="F109">
        <v>2.8683348699972223E-2</v>
      </c>
      <c r="G109">
        <v>3.3840020624155323E-2</v>
      </c>
      <c r="H109">
        <v>3.2334181306386066E-2</v>
      </c>
      <c r="I109">
        <v>3.3723996853944234E-2</v>
      </c>
      <c r="J109" s="5">
        <f t="shared" si="9"/>
        <v>3.4848408149353548E-2</v>
      </c>
      <c r="K109" s="5">
        <f t="shared" si="10"/>
        <v>2.606236601375263E-3</v>
      </c>
      <c r="L109" s="1">
        <v>4.9749351221864614E-2</v>
      </c>
      <c r="M109">
        <v>4.8283649712073613E-2</v>
      </c>
      <c r="N109">
        <v>1.2435019780584214E-2</v>
      </c>
      <c r="O109">
        <v>4.0596349393342904E-2</v>
      </c>
      <c r="P109">
        <v>3.2009786689075781E-2</v>
      </c>
      <c r="Q109">
        <v>3.581706333484002E-2</v>
      </c>
      <c r="R109">
        <v>3.909737774743257E-2</v>
      </c>
      <c r="S109">
        <v>4.0166523634389169E-2</v>
      </c>
      <c r="T109" s="5">
        <f t="shared" si="11"/>
        <v>3.7269390189200356E-2</v>
      </c>
      <c r="U109" s="5">
        <f t="shared" si="12"/>
        <v>4.1109295836462981E-3</v>
      </c>
    </row>
    <row r="110" spans="1:22" x14ac:dyDescent="0.35">
      <c r="A110" t="s">
        <v>111</v>
      </c>
      <c r="B110">
        <v>7.1943201023085216E-3</v>
      </c>
      <c r="C110">
        <v>4.2203942534660517E-3</v>
      </c>
      <c r="D110">
        <v>4.0344594784673679E-3</v>
      </c>
      <c r="E110">
        <v>4.0965436113257958E-3</v>
      </c>
      <c r="F110">
        <v>4.0050246449654979E-3</v>
      </c>
      <c r="G110">
        <v>5.9046561349296658E-3</v>
      </c>
      <c r="H110">
        <v>4.2126727452809183E-3</v>
      </c>
      <c r="I110">
        <v>5.6223143571339186E-3</v>
      </c>
      <c r="J110" s="5">
        <f t="shared" si="9"/>
        <v>4.911298165984717E-3</v>
      </c>
      <c r="K110" s="5">
        <f t="shared" si="10"/>
        <v>4.2096661087122675E-4</v>
      </c>
      <c r="L110" s="1">
        <v>6.0778842661615203E-3</v>
      </c>
      <c r="M110">
        <v>3.8712501917212805E-3</v>
      </c>
      <c r="N110">
        <v>4.347080697148121E-3</v>
      </c>
      <c r="O110">
        <v>3.4485956328707715E-3</v>
      </c>
      <c r="P110">
        <v>3.9401215357435914E-3</v>
      </c>
      <c r="Q110">
        <v>5.2918617974076175E-3</v>
      </c>
      <c r="R110">
        <v>6.1081504539801622E-3</v>
      </c>
      <c r="S110">
        <v>4.6706164448161412E-3</v>
      </c>
      <c r="T110" s="5">
        <f t="shared" si="11"/>
        <v>4.7194451274811516E-3</v>
      </c>
      <c r="U110" s="5">
        <f t="shared" si="12"/>
        <v>3.5817987495864853E-4</v>
      </c>
    </row>
    <row r="111" spans="1:22" x14ac:dyDescent="0.35">
      <c r="A111" t="s">
        <v>112</v>
      </c>
      <c r="B111">
        <v>2.7825320561853092E-2</v>
      </c>
      <c r="C111">
        <v>1.6460809042686087E-2</v>
      </c>
      <c r="D111">
        <v>1.9027008457290252E-2</v>
      </c>
      <c r="E111">
        <v>1.7324457007326453E-2</v>
      </c>
      <c r="F111">
        <v>2.0272375885874341E-2</v>
      </c>
      <c r="G111">
        <v>2.0523485274183021E-2</v>
      </c>
      <c r="H111">
        <v>1.8741616832475008E-2</v>
      </c>
      <c r="I111">
        <v>2.0361789590423795E-2</v>
      </c>
      <c r="J111" s="5">
        <f t="shared" si="9"/>
        <v>2.0067107831514004E-2</v>
      </c>
      <c r="K111" s="5">
        <f t="shared" si="10"/>
        <v>1.2239673128736793E-3</v>
      </c>
      <c r="L111" s="1">
        <v>2.6826121461917964E-2</v>
      </c>
      <c r="M111">
        <v>1.8833188758917031E-2</v>
      </c>
      <c r="N111">
        <v>2.2851780334304291E-2</v>
      </c>
      <c r="O111">
        <v>1.7950819521194906E-2</v>
      </c>
      <c r="P111">
        <v>2.3856373062888965E-2</v>
      </c>
      <c r="Q111">
        <v>2.1499861392119218E-2</v>
      </c>
      <c r="R111">
        <v>2.577269400191275E-2</v>
      </c>
      <c r="S111">
        <v>2.2352022377651864E-2</v>
      </c>
      <c r="T111" s="5">
        <f t="shared" si="11"/>
        <v>2.2492857613863371E-2</v>
      </c>
      <c r="U111" s="5">
        <f t="shared" si="12"/>
        <v>1.0901479620370872E-3</v>
      </c>
    </row>
    <row r="112" spans="1:22" x14ac:dyDescent="0.35">
      <c r="A112" t="s">
        <v>113</v>
      </c>
      <c r="B112">
        <v>1.6835104748449875E-2</v>
      </c>
      <c r="C112">
        <v>1.1339724892454476E-2</v>
      </c>
      <c r="D112">
        <v>1.4374166375874372E-2</v>
      </c>
      <c r="E112">
        <v>1.3256576907098654E-2</v>
      </c>
      <c r="F112">
        <v>1.6346653375573554E-2</v>
      </c>
      <c r="G112">
        <v>1.3721807859073679E-2</v>
      </c>
      <c r="H112">
        <v>1.3277153950450156E-2</v>
      </c>
      <c r="I112">
        <v>1.4751266544556321E-2</v>
      </c>
      <c r="J112" s="5">
        <f t="shared" si="9"/>
        <v>1.4237806831691383E-2</v>
      </c>
      <c r="K112" s="5">
        <f t="shared" si="10"/>
        <v>6.2715663635704044E-4</v>
      </c>
      <c r="L112" s="1">
        <v>2.0908817916040254E-2</v>
      </c>
      <c r="M112">
        <v>1.8031154188520263E-2</v>
      </c>
      <c r="N112">
        <v>1.745343464812411E-2</v>
      </c>
      <c r="O112">
        <v>1.5650603772012286E-2</v>
      </c>
      <c r="P112">
        <v>1.9537321587623117E-2</v>
      </c>
      <c r="Q112">
        <v>1.6194978570287143E-2</v>
      </c>
      <c r="R112">
        <v>1.8259849627325488E-2</v>
      </c>
      <c r="S112">
        <v>1.654168254476782E-2</v>
      </c>
      <c r="T112" s="5">
        <f t="shared" si="11"/>
        <v>1.7822230356837561E-2</v>
      </c>
      <c r="U112" s="5">
        <f t="shared" si="12"/>
        <v>6.2454903528184674E-4</v>
      </c>
    </row>
    <row r="113" spans="1:21" x14ac:dyDescent="0.35">
      <c r="A113" t="s">
        <v>114</v>
      </c>
      <c r="B113">
        <v>1.0682555953034037E-2</v>
      </c>
      <c r="C113">
        <v>6.3729982829425422E-3</v>
      </c>
      <c r="D113">
        <v>7.0979128610605463E-3</v>
      </c>
      <c r="E113">
        <v>6.6641932734614294E-3</v>
      </c>
      <c r="F113">
        <v>6.6868413253671748E-3</v>
      </c>
      <c r="G113">
        <v>7.4627058150362642E-3</v>
      </c>
      <c r="H113">
        <v>6.2539679326083786E-3</v>
      </c>
      <c r="I113">
        <v>7.2450773143155492E-3</v>
      </c>
      <c r="J113" s="5">
        <f t="shared" si="9"/>
        <v>7.3082815947282404E-3</v>
      </c>
      <c r="K113" s="5">
        <f t="shared" si="10"/>
        <v>5.0435945967417851E-4</v>
      </c>
      <c r="L113" s="1">
        <v>9.4271481040935912E-3</v>
      </c>
      <c r="M113">
        <v>7.193473742564487E-3</v>
      </c>
      <c r="N113">
        <v>7.5368181452787914E-3</v>
      </c>
      <c r="O113">
        <v>6.3164686876402447E-3</v>
      </c>
      <c r="P113">
        <v>7.6470271189409003E-3</v>
      </c>
      <c r="Q113">
        <v>7.3293031518193233E-3</v>
      </c>
      <c r="R113">
        <v>7.9357265429866857E-3</v>
      </c>
      <c r="S113">
        <v>7.2453869562515288E-3</v>
      </c>
      <c r="T113" s="5">
        <f t="shared" si="11"/>
        <v>7.5789190561969446E-3</v>
      </c>
      <c r="U113" s="5">
        <f t="shared" si="12"/>
        <v>3.1240924897455808E-4</v>
      </c>
    </row>
    <row r="114" spans="1:21" x14ac:dyDescent="0.35">
      <c r="A114" t="s">
        <v>115</v>
      </c>
      <c r="B114">
        <v>1.7929180263637979E-2</v>
      </c>
      <c r="C114">
        <v>1.0510301217721917E-2</v>
      </c>
      <c r="D114">
        <v>1.1416484836884734E-2</v>
      </c>
      <c r="E114">
        <v>1.120923948252271E-2</v>
      </c>
      <c r="F114">
        <v>1.09910627589416E-2</v>
      </c>
      <c r="G114">
        <v>1.3285669967593105E-2</v>
      </c>
      <c r="H114">
        <v>1.1655840168472306E-2</v>
      </c>
      <c r="I114">
        <v>1.331510872866604E-2</v>
      </c>
      <c r="J114" s="5">
        <f t="shared" si="9"/>
        <v>1.2539110928055049E-2</v>
      </c>
      <c r="K114" s="5">
        <f t="shared" si="10"/>
        <v>8.5077598025116454E-4</v>
      </c>
      <c r="L114" s="1">
        <v>1.7785780807852505E-2</v>
      </c>
      <c r="M114">
        <v>1.3988863728862759E-2</v>
      </c>
      <c r="N114">
        <v>5.8326550225951436E-3</v>
      </c>
      <c r="O114">
        <v>1.247112061144201E-2</v>
      </c>
      <c r="P114">
        <v>1.2670778843567831E-2</v>
      </c>
      <c r="Q114">
        <v>1.3285034107261619E-2</v>
      </c>
      <c r="R114">
        <v>1.4619383517566994E-2</v>
      </c>
      <c r="S114">
        <v>1.3532556694769019E-2</v>
      </c>
      <c r="T114" s="5">
        <f t="shared" si="11"/>
        <v>1.3023271666739734E-2</v>
      </c>
      <c r="U114" s="5">
        <f t="shared" si="12"/>
        <v>1.1849006506448048E-3</v>
      </c>
    </row>
    <row r="115" spans="1:21" x14ac:dyDescent="0.35">
      <c r="A115" t="s">
        <v>116</v>
      </c>
      <c r="B115">
        <v>6.8429730239839281E-2</v>
      </c>
      <c r="C115">
        <v>3.4786754694751197E-2</v>
      </c>
      <c r="D115">
        <v>4.4448156321667591E-2</v>
      </c>
      <c r="E115">
        <v>5.2410541168229734E-2</v>
      </c>
      <c r="F115">
        <v>3.9814172097072116E-2</v>
      </c>
      <c r="G115">
        <v>5.3811056141400838E-2</v>
      </c>
      <c r="H115">
        <v>4.5348950385046466E-2</v>
      </c>
      <c r="I115">
        <v>5.1232468214209341E-2</v>
      </c>
      <c r="J115" s="5">
        <f t="shared" si="9"/>
        <v>4.8785228657777069E-2</v>
      </c>
      <c r="K115" s="5">
        <f t="shared" si="10"/>
        <v>3.628637560319331E-3</v>
      </c>
      <c r="L115" s="1">
        <v>7.6436741238616601E-2</v>
      </c>
      <c r="M115">
        <v>5.9587908966108674E-2</v>
      </c>
      <c r="N115">
        <v>2.199769392331841E-2</v>
      </c>
      <c r="O115">
        <v>5.6904697063699716E-2</v>
      </c>
      <c r="P115">
        <v>4.939695347755068E-2</v>
      </c>
      <c r="Q115">
        <v>5.0592259343711719E-2</v>
      </c>
      <c r="R115">
        <v>5.8550442500441072E-2</v>
      </c>
      <c r="S115">
        <v>5.8038951071324195E-2</v>
      </c>
      <c r="T115" s="5">
        <f t="shared" si="11"/>
        <v>5.3938205948096375E-2</v>
      </c>
      <c r="U115" s="5">
        <f t="shared" si="12"/>
        <v>5.4066869668421514E-3</v>
      </c>
    </row>
    <row r="116" spans="1:21" x14ac:dyDescent="0.35">
      <c r="A116" t="s">
        <v>117</v>
      </c>
      <c r="B116">
        <v>8.0663822752318013E-4</v>
      </c>
      <c r="C116">
        <v>4.0556487897011655E-4</v>
      </c>
      <c r="D116">
        <v>6.1553130466882196E-4</v>
      </c>
      <c r="E116">
        <v>5.0344236297498936E-4</v>
      </c>
      <c r="F116">
        <v>5.929781223586167E-4</v>
      </c>
      <c r="G116">
        <v>5.8766169951147615E-4</v>
      </c>
      <c r="H116">
        <v>5.785203376693157E-4</v>
      </c>
      <c r="I116">
        <v>6.9596083070712399E-4</v>
      </c>
      <c r="J116" s="5">
        <f t="shared" si="9"/>
        <v>5.982872205479552E-4</v>
      </c>
      <c r="K116" s="5">
        <f t="shared" si="10"/>
        <v>4.2240151112669126E-5</v>
      </c>
      <c r="L116" s="1">
        <v>9.4265154232460794E-4</v>
      </c>
      <c r="M116">
        <v>6.1939599342888973E-4</v>
      </c>
      <c r="N116">
        <v>9.6232164274642794E-4</v>
      </c>
      <c r="O116">
        <v>5.6564968477420532E-4</v>
      </c>
      <c r="P116">
        <v>8.0527402248025738E-4</v>
      </c>
      <c r="Q116">
        <v>6.2105653031968371E-4</v>
      </c>
      <c r="R116">
        <v>8.5260923405500687E-4</v>
      </c>
      <c r="S116">
        <v>7.3715172262492313E-4</v>
      </c>
      <c r="T116" s="5">
        <f t="shared" si="11"/>
        <v>7.6326379659425033E-4</v>
      </c>
      <c r="U116" s="5">
        <f t="shared" si="12"/>
        <v>5.3819387882283788E-5</v>
      </c>
    </row>
    <row r="117" spans="1:21" x14ac:dyDescent="0.35">
      <c r="A117" t="s">
        <v>118</v>
      </c>
      <c r="B117">
        <v>1.034153321114856E-3</v>
      </c>
      <c r="C117">
        <v>8.1755865130190728E-4</v>
      </c>
      <c r="D117">
        <v>8.0545907052622897E-4</v>
      </c>
      <c r="E117">
        <v>4.6715715257756224E-4</v>
      </c>
      <c r="F117">
        <v>6.0105922125208071E-4</v>
      </c>
      <c r="G117">
        <v>5.3246139322396361E-4</v>
      </c>
      <c r="H117">
        <v>4.5177091808423574E-4</v>
      </c>
      <c r="I117">
        <v>4.7105641261833688E-4</v>
      </c>
      <c r="J117" s="5">
        <f t="shared" si="9"/>
        <v>6.4758451758739654E-4</v>
      </c>
      <c r="K117" s="5">
        <f t="shared" si="10"/>
        <v>7.5678847896333456E-5</v>
      </c>
      <c r="L117" s="1">
        <v>7.8068299502083893E-4</v>
      </c>
      <c r="M117">
        <v>5.7146903081210115E-4</v>
      </c>
      <c r="N117">
        <v>7.4637799583294443E-4</v>
      </c>
      <c r="O117">
        <v>5.9697353394956131E-4</v>
      </c>
      <c r="P117">
        <v>7.6785668282002549E-4</v>
      </c>
      <c r="Q117">
        <v>4.4117638729968765E-4</v>
      </c>
      <c r="R117">
        <v>5.2350524152432046E-4</v>
      </c>
      <c r="S117">
        <v>4.8730294740583418E-4</v>
      </c>
      <c r="T117" s="5">
        <f t="shared" si="11"/>
        <v>6.1441810183316423E-4</v>
      </c>
      <c r="U117" s="5">
        <f t="shared" si="12"/>
        <v>4.7280671153710883E-5</v>
      </c>
    </row>
    <row r="118" spans="1:21" x14ac:dyDescent="0.35">
      <c r="A118" t="s">
        <v>119</v>
      </c>
      <c r="B118">
        <v>1.8171523062772961E-3</v>
      </c>
      <c r="C118">
        <v>1.2677737695798389E-3</v>
      </c>
      <c r="D118">
        <v>1.4932411616263076E-3</v>
      </c>
      <c r="E118">
        <v>9.8460732688389536E-4</v>
      </c>
      <c r="F118">
        <v>1.233295887155111E-3</v>
      </c>
      <c r="G118">
        <v>1.5371801640391464E-3</v>
      </c>
      <c r="H118">
        <v>1.0060685193621038E-3</v>
      </c>
      <c r="I118">
        <v>9.3382519686493679E-4</v>
      </c>
      <c r="J118" s="5">
        <f t="shared" si="9"/>
        <v>1.2841430414735795E-3</v>
      </c>
      <c r="K118" s="5">
        <f t="shared" si="10"/>
        <v>1.1055636476092229E-4</v>
      </c>
      <c r="L118" s="1">
        <v>1.8284979244115864E-3</v>
      </c>
      <c r="M118">
        <v>1.2559802918119271E-3</v>
      </c>
      <c r="N118">
        <v>1.650903238451064E-3</v>
      </c>
      <c r="O118">
        <v>1.161796097773499E-3</v>
      </c>
      <c r="P118">
        <v>1.4595565574111037E-3</v>
      </c>
      <c r="Q118">
        <v>1.0675134405743344E-3</v>
      </c>
      <c r="R118">
        <v>1.2810991733544369E-3</v>
      </c>
      <c r="S118">
        <v>1.0774522281214534E-3</v>
      </c>
      <c r="T118" s="5">
        <f t="shared" si="11"/>
        <v>1.3478498689886759E-3</v>
      </c>
      <c r="U118" s="5">
        <f t="shared" si="12"/>
        <v>9.7701930070037213E-5</v>
      </c>
    </row>
    <row r="119" spans="1:21" x14ac:dyDescent="0.35">
      <c r="A119" t="s">
        <v>120</v>
      </c>
      <c r="B119">
        <v>1.9630584274960269E-2</v>
      </c>
      <c r="C119">
        <v>1.4491894992089265E-2</v>
      </c>
      <c r="D119">
        <v>1.8756335174134026E-2</v>
      </c>
      <c r="E119">
        <v>1.1347863622320833E-2</v>
      </c>
      <c r="F119">
        <v>1.6821487911666318E-2</v>
      </c>
      <c r="G119">
        <v>9.4423435983214191E-3</v>
      </c>
      <c r="H119">
        <v>8.384536871459413E-3</v>
      </c>
      <c r="I119">
        <v>6.0350887019875133E-3</v>
      </c>
      <c r="J119" s="5">
        <f t="shared" si="9"/>
        <v>1.3113766893367384E-2</v>
      </c>
      <c r="K119" s="5">
        <f t="shared" si="10"/>
        <v>1.7879806182309757E-3</v>
      </c>
      <c r="L119" s="1">
        <v>2.2065749696600242E-2</v>
      </c>
      <c r="M119">
        <v>1.5588864030905116E-2</v>
      </c>
      <c r="N119">
        <v>2.5965505530641843E-2</v>
      </c>
      <c r="O119">
        <v>1.4950433256375208E-2</v>
      </c>
      <c r="P119">
        <v>2.0222004130543578E-2</v>
      </c>
      <c r="Q119">
        <v>1.0727747410719825E-2</v>
      </c>
      <c r="R119">
        <v>1.1591821586274802E-2</v>
      </c>
      <c r="S119">
        <v>9.5569762495097965E-3</v>
      </c>
      <c r="T119" s="5">
        <f t="shared" si="11"/>
        <v>1.6333637736446301E-2</v>
      </c>
      <c r="U119" s="5">
        <f t="shared" si="12"/>
        <v>2.0833150441755153E-3</v>
      </c>
    </row>
    <row r="120" spans="1:21" x14ac:dyDescent="0.35">
      <c r="A120" t="s">
        <v>121</v>
      </c>
      <c r="B120">
        <v>0.18613295348434483</v>
      </c>
      <c r="C120">
        <v>0.10637183512836378</v>
      </c>
      <c r="D120">
        <v>0.11705377787533645</v>
      </c>
      <c r="E120">
        <v>0.10979272699430641</v>
      </c>
      <c r="F120">
        <v>0.10963490662464746</v>
      </c>
      <c r="G120">
        <v>0.1438927634527912</v>
      </c>
      <c r="H120">
        <v>0.12296169791272746</v>
      </c>
      <c r="I120">
        <v>0.12982684493967603</v>
      </c>
      <c r="J120" s="5">
        <f t="shared" si="9"/>
        <v>0.1282084383015242</v>
      </c>
      <c r="K120" s="5">
        <f t="shared" si="10"/>
        <v>9.3701399103727091E-3</v>
      </c>
      <c r="L120" s="1">
        <v>0.14942853081022647</v>
      </c>
      <c r="M120">
        <v>0.14166609321468404</v>
      </c>
      <c r="N120">
        <v>7.8064945116101528E-2</v>
      </c>
      <c r="O120">
        <v>0.11325842334864318</v>
      </c>
      <c r="P120">
        <v>0.11705911604386326</v>
      </c>
      <c r="Q120">
        <v>0.12047385809482851</v>
      </c>
      <c r="R120">
        <v>0.14114873384135321</v>
      </c>
      <c r="S120">
        <v>0.12405241879267664</v>
      </c>
      <c r="T120" s="5">
        <f t="shared" si="11"/>
        <v>0.12314401490779708</v>
      </c>
      <c r="U120" s="5">
        <f t="shared" si="12"/>
        <v>7.9428105945330649E-3</v>
      </c>
    </row>
    <row r="121" spans="1:21" x14ac:dyDescent="0.35">
      <c r="A121" t="s">
        <v>122</v>
      </c>
      <c r="B121">
        <v>6.5546996472129106E-3</v>
      </c>
      <c r="C121">
        <v>5.0951105500083383E-3</v>
      </c>
      <c r="D121">
        <v>6.220311018789261E-3</v>
      </c>
      <c r="E121">
        <v>3.9176242733559505E-3</v>
      </c>
      <c r="F121">
        <v>6.0417547045293115E-3</v>
      </c>
      <c r="G121">
        <v>3.4300889234066749E-3</v>
      </c>
      <c r="H121">
        <v>2.6449575784869925E-3</v>
      </c>
      <c r="I121">
        <v>2.1855161657643274E-3</v>
      </c>
      <c r="J121" s="5">
        <f t="shared" si="9"/>
        <v>4.5112578576942206E-3</v>
      </c>
      <c r="K121" s="5">
        <f t="shared" si="10"/>
        <v>6.0049532925755139E-4</v>
      </c>
      <c r="L121" s="1">
        <v>8.1132619692644639E-3</v>
      </c>
      <c r="M121">
        <v>5.462948496966929E-3</v>
      </c>
      <c r="N121">
        <v>1.0002365747843474E-2</v>
      </c>
      <c r="O121">
        <v>4.7732733109575954E-3</v>
      </c>
      <c r="P121">
        <v>8.0054293239369308E-3</v>
      </c>
      <c r="Q121">
        <v>3.8822297028509064E-3</v>
      </c>
      <c r="R121">
        <v>4.0936611682076789E-3</v>
      </c>
      <c r="S121">
        <v>2.9926290679242432E-3</v>
      </c>
      <c r="T121" s="5">
        <f t="shared" si="11"/>
        <v>5.9157248484940275E-3</v>
      </c>
      <c r="U121" s="5">
        <f t="shared" si="12"/>
        <v>8.8040552219828343E-4</v>
      </c>
    </row>
    <row r="122" spans="1:21" x14ac:dyDescent="0.35">
      <c r="A122" t="s">
        <v>123</v>
      </c>
      <c r="B122">
        <v>1.6463377064720633E-2</v>
      </c>
      <c r="C122">
        <v>1.3541953485190633E-2</v>
      </c>
      <c r="D122">
        <v>1.7187558765010338E-2</v>
      </c>
      <c r="E122">
        <v>1.1922383180589882E-2</v>
      </c>
      <c r="F122">
        <v>1.9751168667059921E-2</v>
      </c>
      <c r="G122">
        <v>3.5335565835069365E-3</v>
      </c>
      <c r="H122">
        <v>2.7622129582035877E-3</v>
      </c>
      <c r="I122">
        <v>1.6077476728819766E-3</v>
      </c>
      <c r="J122" s="5">
        <f t="shared" si="9"/>
        <v>1.0846244797145488E-2</v>
      </c>
      <c r="K122" s="5">
        <f t="shared" si="10"/>
        <v>2.5483322096047562E-3</v>
      </c>
      <c r="L122" s="1">
        <v>2.8597738889913259E-2</v>
      </c>
      <c r="M122">
        <v>1.7471676104181773E-2</v>
      </c>
      <c r="N122">
        <v>2.646894034866408E-2</v>
      </c>
      <c r="O122">
        <v>2.0970974662296808E-2</v>
      </c>
      <c r="P122">
        <v>2.509614526326549E-2</v>
      </c>
      <c r="Q122">
        <v>5.8657895042486955E-3</v>
      </c>
      <c r="R122">
        <v>5.141129870272345E-3</v>
      </c>
      <c r="S122">
        <v>3.793747870224609E-3</v>
      </c>
      <c r="T122" s="5">
        <f t="shared" si="11"/>
        <v>1.667576781413338E-2</v>
      </c>
      <c r="U122" s="5">
        <f t="shared" si="12"/>
        <v>3.6446501700504925E-3</v>
      </c>
    </row>
    <row r="123" spans="1:21" x14ac:dyDescent="0.35">
      <c r="A123" t="s">
        <v>124</v>
      </c>
      <c r="B123">
        <v>2.9893942816384269E-2</v>
      </c>
      <c r="C123">
        <v>1.2603058343939953E-2</v>
      </c>
      <c r="D123">
        <v>1.6803714271434445E-2</v>
      </c>
      <c r="E123">
        <v>1.1265092580279627E-2</v>
      </c>
      <c r="F123">
        <v>1.5131249095472839E-2</v>
      </c>
      <c r="G123">
        <v>1.6393496751244609E-2</v>
      </c>
      <c r="H123">
        <v>1.4690840926879122E-2</v>
      </c>
      <c r="I123">
        <v>1.2714602124630771E-2</v>
      </c>
      <c r="J123" s="5">
        <f t="shared" si="9"/>
        <v>1.6186999613783205E-2</v>
      </c>
      <c r="K123" s="5">
        <f t="shared" si="10"/>
        <v>2.0735740288043837E-3</v>
      </c>
      <c r="L123" s="1">
        <v>1.8067673426448501E-2</v>
      </c>
      <c r="M123">
        <v>1.6171042093414606E-2</v>
      </c>
      <c r="N123">
        <v>3.1145877750500556E-2</v>
      </c>
      <c r="O123">
        <v>1.2473420528049971E-2</v>
      </c>
      <c r="P123">
        <v>1.6689255519533038E-2</v>
      </c>
      <c r="Q123">
        <v>1.3866284545822042E-2</v>
      </c>
      <c r="R123">
        <v>1.5833129178188958E-2</v>
      </c>
      <c r="S123">
        <v>1.4189311901042948E-2</v>
      </c>
      <c r="T123" s="5">
        <f t="shared" si="11"/>
        <v>1.7304499367875079E-2</v>
      </c>
      <c r="U123" s="5">
        <f t="shared" si="12"/>
        <v>2.0738999135016356E-3</v>
      </c>
    </row>
    <row r="124" spans="1:21" x14ac:dyDescent="0.35">
      <c r="A124" t="s">
        <v>125</v>
      </c>
      <c r="B124">
        <v>0.14054094252774646</v>
      </c>
      <c r="C124">
        <v>8.5991013814838493E-2</v>
      </c>
      <c r="D124">
        <v>8.8713239328121779E-2</v>
      </c>
      <c r="E124">
        <v>7.9271220813688939E-2</v>
      </c>
      <c r="F124">
        <v>8.5599020286133892E-2</v>
      </c>
      <c r="G124">
        <v>0.11633276636058074</v>
      </c>
      <c r="H124">
        <v>9.5063618578110964E-2</v>
      </c>
      <c r="I124">
        <v>0.10522269190144094</v>
      </c>
      <c r="J124" s="5">
        <f t="shared" si="9"/>
        <v>9.9591814201332785E-2</v>
      </c>
      <c r="K124" s="5">
        <f t="shared" si="10"/>
        <v>7.2226724980285232E-3</v>
      </c>
      <c r="L124" s="1">
        <v>0.11573060301534814</v>
      </c>
      <c r="M124">
        <v>0.11069479038580342</v>
      </c>
      <c r="N124">
        <v>7.5071738182894351E-2</v>
      </c>
      <c r="O124">
        <v>8.2415937082258278E-2</v>
      </c>
      <c r="P124">
        <v>8.7593580489778666E-2</v>
      </c>
      <c r="Q124">
        <v>9.6787042625096353E-2</v>
      </c>
      <c r="R124">
        <v>0.11854900174019758</v>
      </c>
      <c r="S124">
        <v>0.10462014064499275</v>
      </c>
      <c r="T124" s="5">
        <f t="shared" si="11"/>
        <v>9.8932854270796178E-2</v>
      </c>
      <c r="U124" s="5">
        <f t="shared" si="12"/>
        <v>5.6898892529002485E-3</v>
      </c>
    </row>
    <row r="125" spans="1:21" x14ac:dyDescent="0.35">
      <c r="A125" t="s">
        <v>126</v>
      </c>
      <c r="B125">
        <v>0.86181441614119114</v>
      </c>
      <c r="C125">
        <v>0.55946464083310599</v>
      </c>
      <c r="D125">
        <v>0.6276380337064319</v>
      </c>
      <c r="E125">
        <v>0.58029084177832468</v>
      </c>
      <c r="F125">
        <v>0.67961556728677019</v>
      </c>
      <c r="G125">
        <v>0.77424628316150024</v>
      </c>
      <c r="H125">
        <v>0.69877347009634971</v>
      </c>
      <c r="I125">
        <v>0.76749313941931874</v>
      </c>
      <c r="J125" s="5">
        <f t="shared" si="9"/>
        <v>0.69366704905287402</v>
      </c>
      <c r="K125" s="5">
        <f t="shared" si="10"/>
        <v>3.6758051338235849E-2</v>
      </c>
      <c r="L125" s="1">
        <v>0.84602073362159236</v>
      </c>
      <c r="M125">
        <v>0.76087297846514956</v>
      </c>
      <c r="N125">
        <v>0.47228755512261272</v>
      </c>
      <c r="O125">
        <v>0.62986550875694469</v>
      </c>
      <c r="P125">
        <v>0.72142937127781803</v>
      </c>
      <c r="Q125">
        <v>0.74057683423725162</v>
      </c>
      <c r="R125">
        <v>0.87624039780737406</v>
      </c>
      <c r="S125">
        <v>0.74211481355232345</v>
      </c>
      <c r="T125" s="5">
        <f t="shared" si="11"/>
        <v>0.72367602410513321</v>
      </c>
      <c r="U125" s="5">
        <f t="shared" si="12"/>
        <v>4.4772236773450054E-2</v>
      </c>
    </row>
    <row r="126" spans="1:21" x14ac:dyDescent="0.35">
      <c r="A126" t="s">
        <v>127</v>
      </c>
      <c r="B126">
        <v>1.4443522749246131E-2</v>
      </c>
      <c r="C126">
        <v>7.9277705610944372E-3</v>
      </c>
      <c r="D126">
        <v>9.0918069420316341E-3</v>
      </c>
      <c r="E126">
        <v>7.2001741932846402E-3</v>
      </c>
      <c r="F126">
        <v>9.1290001442533263E-3</v>
      </c>
      <c r="G126">
        <v>1.0244042951119699E-2</v>
      </c>
      <c r="H126">
        <v>5.7662085708184117E-3</v>
      </c>
      <c r="I126">
        <v>6.9315475503424831E-3</v>
      </c>
      <c r="J126" s="5">
        <f t="shared" si="9"/>
        <v>8.8417592077738444E-3</v>
      </c>
      <c r="K126" s="5">
        <f t="shared" si="10"/>
        <v>9.4613199961677869E-4</v>
      </c>
      <c r="L126" s="1">
        <v>1.1353586311613127E-2</v>
      </c>
      <c r="M126">
        <v>9.3717103383965522E-3</v>
      </c>
      <c r="N126">
        <v>1.1636069608069758E-2</v>
      </c>
      <c r="O126">
        <v>8.7876316393293869E-3</v>
      </c>
      <c r="P126">
        <v>1.033515078366931E-2</v>
      </c>
      <c r="Q126">
        <v>1.0216854057607708E-2</v>
      </c>
      <c r="R126">
        <v>1.3776120175233797E-2</v>
      </c>
      <c r="S126">
        <v>7.4165810221867223E-3</v>
      </c>
      <c r="T126" s="5">
        <f t="shared" si="11"/>
        <v>1.0361712992013295E-2</v>
      </c>
      <c r="U126" s="5">
        <f t="shared" si="12"/>
        <v>6.8685753383964732E-4</v>
      </c>
    </row>
    <row r="127" spans="1:21" x14ac:dyDescent="0.35">
      <c r="A127" t="s">
        <v>128</v>
      </c>
      <c r="B127">
        <v>2.4557647787416884E-3</v>
      </c>
      <c r="C127">
        <v>2.1507544314992317E-3</v>
      </c>
      <c r="D127">
        <v>2.6227778221002084E-3</v>
      </c>
      <c r="E127">
        <v>1.8609590268330212E-3</v>
      </c>
      <c r="F127">
        <v>2.9293974777596004E-3</v>
      </c>
      <c r="G127">
        <v>1.5969757098307979E-3</v>
      </c>
      <c r="H127">
        <v>1.6223488526990969E-3</v>
      </c>
      <c r="I127">
        <v>1.6915748533759354E-3</v>
      </c>
      <c r="J127" s="5">
        <f t="shared" si="9"/>
        <v>2.1163191191049474E-3</v>
      </c>
      <c r="K127" s="5">
        <f t="shared" si="10"/>
        <v>1.7895263991299427E-4</v>
      </c>
      <c r="L127" s="1">
        <v>4.0405589392865119E-3</v>
      </c>
      <c r="M127">
        <v>2.893010587360377E-3</v>
      </c>
      <c r="N127">
        <v>4.0779282260721122E-3</v>
      </c>
      <c r="O127">
        <v>2.5754259745454011E-3</v>
      </c>
      <c r="P127">
        <v>3.4803835978087965E-3</v>
      </c>
      <c r="Q127">
        <v>1.8292432417808294E-3</v>
      </c>
      <c r="R127">
        <v>1.8116425005191309E-3</v>
      </c>
      <c r="S127">
        <v>1.9461511882644122E-3</v>
      </c>
      <c r="T127" s="5">
        <f t="shared" si="11"/>
        <v>2.8317930319546963E-3</v>
      </c>
      <c r="U127" s="5">
        <f t="shared" si="12"/>
        <v>3.3632159312013042E-4</v>
      </c>
    </row>
    <row r="128" spans="1:21" x14ac:dyDescent="0.35">
      <c r="A128" t="s">
        <v>129</v>
      </c>
      <c r="B128">
        <v>4.1964324132316997E-3</v>
      </c>
      <c r="C128">
        <v>2.6014243656182876E-3</v>
      </c>
      <c r="D128">
        <v>3.1393314542050481E-3</v>
      </c>
      <c r="E128">
        <v>2.1855885101724412E-3</v>
      </c>
      <c r="F128">
        <v>2.2947024247142781E-3</v>
      </c>
      <c r="G128">
        <v>3.5922551970514458E-3</v>
      </c>
      <c r="H128">
        <v>2.5101122134043772E-3</v>
      </c>
      <c r="I128">
        <v>2.461552917152391E-3</v>
      </c>
      <c r="J128" s="5">
        <f t="shared" ref="J128:J176" si="15">AVERAGE(B128:I128)</f>
        <v>2.8726749369437461E-3</v>
      </c>
      <c r="K128" s="5">
        <f t="shared" ref="K128:K176" si="16">(STDEV(B128:I128))/(SQRT(8))</f>
        <v>2.507640184021567E-4</v>
      </c>
      <c r="L128" s="1">
        <v>3.1671159061021164E-3</v>
      </c>
      <c r="M128">
        <v>2.5601898948916044E-3</v>
      </c>
      <c r="N128">
        <v>4.0442689770463494E-3</v>
      </c>
      <c r="O128">
        <v>1.9681279501847873E-3</v>
      </c>
      <c r="P128">
        <v>2.2794928733789839E-3</v>
      </c>
      <c r="Q128">
        <v>2.2135300945771682E-3</v>
      </c>
      <c r="R128">
        <v>2.5721570299480361E-3</v>
      </c>
      <c r="S128">
        <v>2.5288458780743758E-3</v>
      </c>
      <c r="T128" s="5">
        <f t="shared" ref="T128:T176" si="17">AVERAGE(L128:S128)</f>
        <v>2.6667160755254275E-3</v>
      </c>
      <c r="U128" s="5">
        <f t="shared" ref="U128:U176" si="18">(STDEV(L128:S128))/(SQRT(8))</f>
        <v>2.3263606345118418E-4</v>
      </c>
    </row>
    <row r="129" spans="1:21" x14ac:dyDescent="0.35">
      <c r="A129" t="s">
        <v>130</v>
      </c>
      <c r="B129">
        <v>4.9091698349441437E-2</v>
      </c>
      <c r="C129">
        <v>1.5547790564132732E-2</v>
      </c>
      <c r="D129">
        <v>2.0125785527465773E-2</v>
      </c>
      <c r="E129">
        <v>1.1064053808158832E-2</v>
      </c>
      <c r="F129">
        <v>2.0889311468273667E-2</v>
      </c>
      <c r="G129">
        <v>1.5287587780676784E-2</v>
      </c>
      <c r="H129">
        <v>1.2878166361136922E-2</v>
      </c>
      <c r="I129">
        <v>1.1005716032604801E-2</v>
      </c>
      <c r="J129" s="5">
        <f t="shared" si="15"/>
        <v>1.9486263736486369E-2</v>
      </c>
      <c r="K129" s="5">
        <f t="shared" si="16"/>
        <v>4.4290437551235537E-3</v>
      </c>
      <c r="L129" s="1">
        <v>1.9934872125589795E-2</v>
      </c>
      <c r="M129">
        <v>1.8468323005370071E-2</v>
      </c>
      <c r="N129">
        <v>4.9390595753414229E-2</v>
      </c>
      <c r="O129">
        <v>1.4903179316285028E-2</v>
      </c>
      <c r="P129">
        <v>2.4248560227449895E-2</v>
      </c>
      <c r="Q129">
        <v>1.5572630907097294E-2</v>
      </c>
      <c r="R129">
        <v>1.7677541500452424E-2</v>
      </c>
      <c r="S129">
        <v>1.4762265955937139E-2</v>
      </c>
      <c r="T129" s="5">
        <f t="shared" si="17"/>
        <v>2.1869746098949483E-2</v>
      </c>
      <c r="U129" s="5">
        <f t="shared" si="18"/>
        <v>4.0853547331808123E-3</v>
      </c>
    </row>
    <row r="130" spans="1:21" x14ac:dyDescent="0.35">
      <c r="A130" t="s">
        <v>131</v>
      </c>
      <c r="B130">
        <v>4.7817692270904176E-3</v>
      </c>
      <c r="C130">
        <v>2.3760897297734041E-3</v>
      </c>
      <c r="D130">
        <v>3.25360138544369E-3</v>
      </c>
      <c r="E130">
        <v>2.5307287400342005E-3</v>
      </c>
      <c r="F130">
        <v>3.4016589716826221E-3</v>
      </c>
      <c r="G130">
        <v>3.7254504536088366E-3</v>
      </c>
      <c r="H130">
        <v>3.2969409288527408E-3</v>
      </c>
      <c r="I130">
        <v>3.5907711991037925E-3</v>
      </c>
      <c r="J130" s="5">
        <f t="shared" si="15"/>
        <v>3.3696263294487128E-3</v>
      </c>
      <c r="K130" s="5">
        <f t="shared" si="16"/>
        <v>2.6323192550040678E-4</v>
      </c>
      <c r="L130" s="1">
        <v>4.2414272125995646E-3</v>
      </c>
      <c r="M130">
        <v>3.2416628295096851E-3</v>
      </c>
      <c r="N130">
        <v>4.8919887197488784E-3</v>
      </c>
      <c r="O130">
        <v>2.8705767481527365E-3</v>
      </c>
      <c r="P130">
        <v>3.9238130076372927E-3</v>
      </c>
      <c r="Q130">
        <v>3.7225759459773764E-3</v>
      </c>
      <c r="R130">
        <v>4.1481323498331881E-3</v>
      </c>
      <c r="S130">
        <v>3.5497449891324418E-3</v>
      </c>
      <c r="T130" s="5">
        <f t="shared" si="17"/>
        <v>3.8237402253238953E-3</v>
      </c>
      <c r="U130" s="5">
        <f t="shared" si="18"/>
        <v>2.2214475602257494E-4</v>
      </c>
    </row>
    <row r="131" spans="1:21" x14ac:dyDescent="0.35">
      <c r="A131" t="s">
        <v>132</v>
      </c>
      <c r="B131">
        <v>5.0113344337198006E-3</v>
      </c>
      <c r="C131">
        <v>3.0628462877164194E-3</v>
      </c>
      <c r="D131">
        <v>3.9090659253768738E-3</v>
      </c>
      <c r="E131">
        <v>3.1171959389057259E-3</v>
      </c>
      <c r="F131">
        <v>4.7870637492993364E-3</v>
      </c>
      <c r="G131">
        <v>3.4402595256381777E-3</v>
      </c>
      <c r="H131">
        <v>3.17939933677811E-3</v>
      </c>
      <c r="I131">
        <v>2.8707990350224748E-3</v>
      </c>
      <c r="J131" s="5">
        <f t="shared" si="15"/>
        <v>3.6722455290571147E-3</v>
      </c>
      <c r="K131" s="5">
        <f t="shared" si="16"/>
        <v>2.9002898560772749E-4</v>
      </c>
      <c r="L131" s="1">
        <v>6.1295746263954837E-3</v>
      </c>
      <c r="M131">
        <v>3.9282205931895535E-3</v>
      </c>
      <c r="N131">
        <v>6.3387208794753996E-3</v>
      </c>
      <c r="O131">
        <v>3.9773308731034188E-3</v>
      </c>
      <c r="P131">
        <v>5.3800931054439468E-3</v>
      </c>
      <c r="Q131">
        <v>3.8500627924858387E-3</v>
      </c>
      <c r="R131">
        <v>4.6145656522535491E-3</v>
      </c>
      <c r="S131">
        <v>3.7188890555285214E-3</v>
      </c>
      <c r="T131" s="5">
        <f t="shared" si="17"/>
        <v>4.7421821972344642E-3</v>
      </c>
      <c r="U131" s="5">
        <f t="shared" si="18"/>
        <v>3.7767017812282523E-4</v>
      </c>
    </row>
    <row r="132" spans="1:21" x14ac:dyDescent="0.35">
      <c r="A132" t="s">
        <v>133</v>
      </c>
      <c r="B132">
        <v>0.15040006417069404</v>
      </c>
      <c r="C132">
        <v>0.10063466931447665</v>
      </c>
      <c r="D132">
        <v>0.11430487395982565</v>
      </c>
      <c r="E132">
        <v>0.10103731644887513</v>
      </c>
      <c r="F132">
        <v>0.10290465540661059</v>
      </c>
      <c r="G132">
        <v>0.11659722654063802</v>
      </c>
      <c r="H132">
        <v>0.11282437006393381</v>
      </c>
      <c r="I132">
        <v>0.11294670421517099</v>
      </c>
      <c r="J132" s="5">
        <f t="shared" si="15"/>
        <v>0.11395623501502809</v>
      </c>
      <c r="K132" s="5">
        <f t="shared" si="16"/>
        <v>5.6758405939075617E-3</v>
      </c>
      <c r="L132" s="1">
        <v>0.12726316325318582</v>
      </c>
      <c r="M132">
        <v>0.1162124052868897</v>
      </c>
      <c r="N132">
        <v>0.10966194876593752</v>
      </c>
      <c r="O132">
        <v>0.10197283443690602</v>
      </c>
      <c r="P132">
        <v>0.13213996264843722</v>
      </c>
      <c r="Q132">
        <v>0.12578405393620232</v>
      </c>
      <c r="R132">
        <v>0.1344495634870839</v>
      </c>
      <c r="S132">
        <v>0.11554104017747102</v>
      </c>
      <c r="T132" s="5">
        <f t="shared" si="17"/>
        <v>0.1203781214990142</v>
      </c>
      <c r="U132" s="5">
        <f t="shared" si="18"/>
        <v>4.0251792095750269E-3</v>
      </c>
    </row>
    <row r="133" spans="1:21" x14ac:dyDescent="0.35">
      <c r="A133" t="s">
        <v>134</v>
      </c>
      <c r="B133">
        <v>5.1244334365471971E-4</v>
      </c>
      <c r="C133">
        <v>3.3464945802089282E-4</v>
      </c>
      <c r="D133">
        <v>3.7271532821291895E-4</v>
      </c>
      <c r="E133">
        <v>2.5913881874823865E-4</v>
      </c>
      <c r="F133">
        <v>2.4914083489241412E-4</v>
      </c>
      <c r="G133">
        <v>5.4539965360232364E-4</v>
      </c>
      <c r="H133">
        <v>4.425397557247221E-4</v>
      </c>
      <c r="I133">
        <v>6.8645847243059262E-4</v>
      </c>
      <c r="J133" s="5">
        <f t="shared" si="15"/>
        <v>4.253107081608528E-4</v>
      </c>
      <c r="K133" s="5">
        <f t="shared" si="16"/>
        <v>5.3476146751141201E-5</v>
      </c>
      <c r="L133" s="1">
        <v>3.2156580804675234E-4</v>
      </c>
      <c r="M133">
        <v>2.8808716446535558E-4</v>
      </c>
      <c r="N133">
        <v>2.944405768319851E-4</v>
      </c>
      <c r="O133">
        <v>2.5028977207445884E-4</v>
      </c>
      <c r="P133">
        <v>2.7821045763251861E-4</v>
      </c>
      <c r="Q133">
        <v>3.367971945409232E-4</v>
      </c>
      <c r="R133">
        <v>3.920252452789772E-4</v>
      </c>
      <c r="S133">
        <v>4.0948099095131194E-4</v>
      </c>
      <c r="T133" s="5">
        <f t="shared" si="17"/>
        <v>3.2136215122778534E-4</v>
      </c>
      <c r="U133" s="5">
        <f t="shared" si="18"/>
        <v>1.9703984578872517E-5</v>
      </c>
    </row>
    <row r="134" spans="1:21" x14ac:dyDescent="0.35">
      <c r="A134" t="s">
        <v>135</v>
      </c>
      <c r="B134">
        <v>1.0856608503652542E-2</v>
      </c>
      <c r="C134">
        <v>6.668982509694314E-3</v>
      </c>
      <c r="D134">
        <v>7.9616545143705864E-3</v>
      </c>
      <c r="E134">
        <v>6.7147966080298056E-3</v>
      </c>
      <c r="F134">
        <v>6.7436632993806787E-3</v>
      </c>
      <c r="G134">
        <v>1.0021721930946217E-2</v>
      </c>
      <c r="H134">
        <v>8.9010007066476007E-3</v>
      </c>
      <c r="I134">
        <v>1.1311660835640986E-2</v>
      </c>
      <c r="J134" s="5">
        <f t="shared" si="15"/>
        <v>8.6475111135453399E-3</v>
      </c>
      <c r="K134" s="5">
        <f t="shared" si="16"/>
        <v>6.7711987142248637E-4</v>
      </c>
      <c r="L134" s="1">
        <v>8.634119765917778E-3</v>
      </c>
      <c r="M134">
        <v>7.8581036280535189E-3</v>
      </c>
      <c r="N134">
        <v>6.0431125783316532E-3</v>
      </c>
      <c r="O134">
        <v>6.7549809613301828E-3</v>
      </c>
      <c r="P134">
        <v>6.6738418042655403E-3</v>
      </c>
      <c r="Q134">
        <v>7.8332332487100545E-3</v>
      </c>
      <c r="R134">
        <v>9.070579544025837E-3</v>
      </c>
      <c r="S134">
        <v>9.2179016128814042E-3</v>
      </c>
      <c r="T134" s="5">
        <f t="shared" si="17"/>
        <v>7.7607341429394962E-3</v>
      </c>
      <c r="U134" s="5">
        <f t="shared" si="18"/>
        <v>4.1746834035198086E-4</v>
      </c>
    </row>
    <row r="135" spans="1:21" x14ac:dyDescent="0.35">
      <c r="A135" t="s">
        <v>136</v>
      </c>
      <c r="B135">
        <v>2.3839400743653181E-4</v>
      </c>
      <c r="C135">
        <v>2.5509803729479907E-4</v>
      </c>
      <c r="D135">
        <v>3.0363851627364694E-4</v>
      </c>
      <c r="E135">
        <v>2.7100130279669271E-4</v>
      </c>
      <c r="F135">
        <v>3.9115909256874783E-4</v>
      </c>
      <c r="G135">
        <v>5.2742351253603072E-4</v>
      </c>
      <c r="H135">
        <v>5.601872238193338E-4</v>
      </c>
      <c r="I135">
        <v>8.8528473816382701E-4</v>
      </c>
      <c r="J135" s="5">
        <f t="shared" si="15"/>
        <v>4.2902330386120123E-4</v>
      </c>
      <c r="K135" s="5">
        <f t="shared" si="16"/>
        <v>7.8350927002343614E-5</v>
      </c>
      <c r="L135" s="1">
        <v>3.9753557632732584E-4</v>
      </c>
      <c r="M135">
        <v>3.4311363766383355E-4</v>
      </c>
      <c r="N135">
        <v>4.4587520357227832E-4</v>
      </c>
      <c r="O135">
        <v>2.5997794027791683E-4</v>
      </c>
      <c r="P135">
        <v>4.3513998525413644E-4</v>
      </c>
      <c r="Q135">
        <v>6.5148367897331801E-4</v>
      </c>
      <c r="R135">
        <v>8.977023256390511E-4</v>
      </c>
      <c r="S135">
        <v>8.0204234440342287E-4</v>
      </c>
      <c r="T135" s="5">
        <f t="shared" si="17"/>
        <v>5.2910883651391036E-4</v>
      </c>
      <c r="U135" s="5">
        <f t="shared" si="18"/>
        <v>8.0780193468495546E-5</v>
      </c>
    </row>
    <row r="136" spans="1:21" x14ac:dyDescent="0.35">
      <c r="A136" t="s">
        <v>137</v>
      </c>
      <c r="B136">
        <v>1.3353823993192259E-3</v>
      </c>
      <c r="C136">
        <v>6.6890936259069171E-4</v>
      </c>
      <c r="D136">
        <v>7.1374646478884881E-4</v>
      </c>
      <c r="E136">
        <v>5.6715282802677889E-4</v>
      </c>
      <c r="F136">
        <v>5.9021278072430411E-4</v>
      </c>
      <c r="G136">
        <v>8.9768603497210374E-4</v>
      </c>
      <c r="H136">
        <v>6.711300419243644E-4</v>
      </c>
      <c r="I136">
        <v>9.2798000781626219E-4</v>
      </c>
      <c r="J136" s="5">
        <f t="shared" si="15"/>
        <v>7.965249900203224E-4</v>
      </c>
      <c r="K136" s="5">
        <f t="shared" si="16"/>
        <v>8.9833131842335245E-5</v>
      </c>
      <c r="L136" s="1">
        <v>6.5600715071389634E-4</v>
      </c>
      <c r="M136">
        <v>6.4708169394609946E-4</v>
      </c>
      <c r="N136">
        <v>4.130663346473989E-4</v>
      </c>
      <c r="O136">
        <v>5.1517694987094666E-4</v>
      </c>
      <c r="P136">
        <v>5.3558560172431294E-4</v>
      </c>
      <c r="Q136">
        <v>5.8590702348790562E-4</v>
      </c>
      <c r="R136">
        <v>6.3291852984648884E-4</v>
      </c>
      <c r="S136">
        <v>6.6785223294570204E-4</v>
      </c>
      <c r="T136" s="5">
        <f t="shared" si="17"/>
        <v>5.8169943964784382E-4</v>
      </c>
      <c r="U136" s="5">
        <f t="shared" si="18"/>
        <v>3.1296031712393386E-5</v>
      </c>
    </row>
    <row r="137" spans="1:21" x14ac:dyDescent="0.35">
      <c r="A137" t="s">
        <v>138</v>
      </c>
      <c r="B137">
        <v>7.4422464193631501E-4</v>
      </c>
      <c r="C137">
        <v>5.0023183395884812E-4</v>
      </c>
      <c r="D137">
        <v>5.2758936126397638E-4</v>
      </c>
      <c r="E137">
        <v>3.9507122513846211E-4</v>
      </c>
      <c r="F137">
        <v>4.1861635917703281E-4</v>
      </c>
      <c r="G137">
        <v>8.2531782044339866E-4</v>
      </c>
      <c r="H137">
        <v>6.202668784138709E-4</v>
      </c>
      <c r="I137">
        <v>8.167457301123431E-4</v>
      </c>
      <c r="J137" s="5">
        <f t="shared" si="15"/>
        <v>6.0600798130553085E-4</v>
      </c>
      <c r="K137" s="5">
        <f t="shared" si="16"/>
        <v>6.1056527409395121E-5</v>
      </c>
      <c r="L137" s="1">
        <v>5.2497008773812128E-4</v>
      </c>
      <c r="M137">
        <v>4.296386668828226E-4</v>
      </c>
      <c r="N137">
        <v>6.0257887124442132E-4</v>
      </c>
      <c r="O137">
        <v>3.6462806181769829E-4</v>
      </c>
      <c r="P137">
        <v>4.6148912371650756E-4</v>
      </c>
      <c r="Q137">
        <v>4.7720262430027199E-4</v>
      </c>
      <c r="R137">
        <v>5.6503164140109371E-4</v>
      </c>
      <c r="S137">
        <v>5.6555002254993442E-4</v>
      </c>
      <c r="T137" s="5">
        <f t="shared" si="17"/>
        <v>4.9888613745635894E-4</v>
      </c>
      <c r="U137" s="5">
        <f t="shared" si="18"/>
        <v>2.8328749658850391E-5</v>
      </c>
    </row>
    <row r="138" spans="1:21" x14ac:dyDescent="0.35">
      <c r="A138" t="s">
        <v>139</v>
      </c>
      <c r="B138">
        <v>2.1891338847444031E-2</v>
      </c>
      <c r="C138">
        <v>1.6540482391329395E-2</v>
      </c>
      <c r="D138">
        <v>1.8698010932617391E-2</v>
      </c>
      <c r="E138">
        <v>1.3405400472042901E-2</v>
      </c>
      <c r="F138">
        <v>1.7232527772252541E-2</v>
      </c>
      <c r="G138">
        <v>2.0619659807603642E-2</v>
      </c>
      <c r="H138">
        <v>1.5818540407819513E-2</v>
      </c>
      <c r="I138">
        <v>1.6979999588082856E-2</v>
      </c>
      <c r="J138" s="5">
        <f t="shared" si="15"/>
        <v>1.7648245027399034E-2</v>
      </c>
      <c r="K138" s="5">
        <f t="shared" si="16"/>
        <v>9.5554041548087686E-4</v>
      </c>
      <c r="L138" s="1">
        <v>2.232506700705721E-2</v>
      </c>
      <c r="M138">
        <v>1.6024333794763222E-2</v>
      </c>
      <c r="N138">
        <v>3.1718251136892577E-2</v>
      </c>
      <c r="O138">
        <v>1.5282086688163846E-2</v>
      </c>
      <c r="P138">
        <v>2.1490527807656427E-2</v>
      </c>
      <c r="Q138">
        <v>1.7594872376468531E-2</v>
      </c>
      <c r="R138">
        <v>2.0371195514806116E-2</v>
      </c>
      <c r="S138">
        <v>1.8071535070594485E-2</v>
      </c>
      <c r="T138" s="5">
        <f t="shared" si="17"/>
        <v>2.0359733674550299E-2</v>
      </c>
      <c r="U138" s="5">
        <f t="shared" si="18"/>
        <v>1.8497865836372318E-3</v>
      </c>
    </row>
    <row r="139" spans="1:21" x14ac:dyDescent="0.35">
      <c r="A139" t="s">
        <v>140</v>
      </c>
      <c r="B139">
        <v>4.2041355433679602E-2</v>
      </c>
      <c r="C139">
        <v>3.7290623930070842E-2</v>
      </c>
      <c r="D139">
        <v>4.6256437056736252E-2</v>
      </c>
      <c r="E139">
        <v>3.1733486159023203E-2</v>
      </c>
      <c r="F139">
        <v>4.9968944659292913E-2</v>
      </c>
      <c r="G139">
        <v>3.6507242413096865E-2</v>
      </c>
      <c r="H139">
        <v>2.9209871259709013E-2</v>
      </c>
      <c r="I139">
        <v>2.5871034826034013E-2</v>
      </c>
      <c r="J139" s="5">
        <f t="shared" si="15"/>
        <v>3.7359874467205338E-2</v>
      </c>
      <c r="K139" s="5">
        <f t="shared" si="16"/>
        <v>2.9606278053205429E-3</v>
      </c>
      <c r="L139" s="1">
        <v>6.3627302733748448E-2</v>
      </c>
      <c r="M139">
        <v>4.3241541683035872E-2</v>
      </c>
      <c r="N139">
        <v>9.3120025858592748E-2</v>
      </c>
      <c r="O139">
        <v>4.4672687732618649E-2</v>
      </c>
      <c r="P139">
        <v>6.9527274222587809E-2</v>
      </c>
      <c r="Q139">
        <v>3.9694772780252928E-2</v>
      </c>
      <c r="R139">
        <v>4.4414879391318586E-2</v>
      </c>
      <c r="S139">
        <v>3.7200511528656582E-2</v>
      </c>
      <c r="T139" s="5">
        <f t="shared" si="17"/>
        <v>5.4437374491351456E-2</v>
      </c>
      <c r="U139" s="5">
        <f t="shared" si="18"/>
        <v>6.8714046567792501E-3</v>
      </c>
    </row>
    <row r="140" spans="1:21" x14ac:dyDescent="0.35">
      <c r="A140" t="s">
        <v>141</v>
      </c>
      <c r="B140">
        <v>3.9520089228090053E-3</v>
      </c>
      <c r="C140">
        <v>2.0107019630950999E-3</v>
      </c>
      <c r="D140">
        <v>2.219934112974129E-3</v>
      </c>
      <c r="E140">
        <v>1.6660613570843468E-3</v>
      </c>
      <c r="F140">
        <v>1.8598266773293293E-3</v>
      </c>
      <c r="G140">
        <v>2.851966831407923E-3</v>
      </c>
      <c r="H140">
        <v>2.1513116900130059E-3</v>
      </c>
      <c r="I140">
        <v>2.7520321014739947E-3</v>
      </c>
      <c r="J140" s="5">
        <f t="shared" si="15"/>
        <v>2.432980457023354E-3</v>
      </c>
      <c r="K140" s="5">
        <f t="shared" si="16"/>
        <v>2.6064844756116986E-4</v>
      </c>
      <c r="L140" s="1">
        <v>2.3075542871568797E-3</v>
      </c>
      <c r="M140">
        <v>2.0567878275165041E-3</v>
      </c>
      <c r="N140">
        <v>1.8837363088399857E-3</v>
      </c>
      <c r="O140">
        <v>1.7149530155325583E-3</v>
      </c>
      <c r="P140">
        <v>2.1790623045213238E-3</v>
      </c>
      <c r="Q140">
        <v>2.0713402650964713E-3</v>
      </c>
      <c r="R140">
        <v>2.4145374345216825E-3</v>
      </c>
      <c r="S140">
        <v>2.312958583809172E-3</v>
      </c>
      <c r="T140" s="5">
        <f t="shared" si="17"/>
        <v>2.1176162533743221E-3</v>
      </c>
      <c r="U140" s="5">
        <f t="shared" si="18"/>
        <v>8.3329376979939698E-5</v>
      </c>
    </row>
    <row r="141" spans="1:21" x14ac:dyDescent="0.35">
      <c r="A141" t="s">
        <v>142</v>
      </c>
      <c r="B141">
        <v>1.6631984877426665E-2</v>
      </c>
      <c r="C141">
        <v>1.4143970308372781E-2</v>
      </c>
      <c r="D141">
        <v>1.582623831435136E-2</v>
      </c>
      <c r="E141">
        <v>1.1077322681306668E-2</v>
      </c>
      <c r="F141">
        <v>1.4856789345746493E-2</v>
      </c>
      <c r="G141">
        <v>1.7820814294431608E-2</v>
      </c>
      <c r="H141">
        <v>1.4572060745133746E-2</v>
      </c>
      <c r="I141">
        <v>1.8951089226410235E-2</v>
      </c>
      <c r="J141" s="5">
        <f t="shared" si="15"/>
        <v>1.5485033724147446E-2</v>
      </c>
      <c r="K141" s="5">
        <f t="shared" si="16"/>
        <v>8.5935926629107976E-4</v>
      </c>
      <c r="L141" s="1">
        <v>1.7132523517769904E-2</v>
      </c>
      <c r="M141">
        <v>1.3981493491862007E-2</v>
      </c>
      <c r="N141">
        <v>1.3130637820388539E-2</v>
      </c>
      <c r="O141">
        <v>1.1757446964660001E-2</v>
      </c>
      <c r="P141">
        <v>1.7947880622353318E-2</v>
      </c>
      <c r="Q141">
        <v>1.5447221178795077E-2</v>
      </c>
      <c r="R141">
        <v>1.8272407340844059E-2</v>
      </c>
      <c r="S141">
        <v>1.5971415017991514E-2</v>
      </c>
      <c r="T141" s="5">
        <f t="shared" si="17"/>
        <v>1.5455128244333052E-2</v>
      </c>
      <c r="U141" s="5">
        <f t="shared" si="18"/>
        <v>8.2892838894774905E-4</v>
      </c>
    </row>
    <row r="142" spans="1:21" x14ac:dyDescent="0.35">
      <c r="A142" t="s">
        <v>143</v>
      </c>
      <c r="B142">
        <v>3.0398466895405689E-3</v>
      </c>
      <c r="C142">
        <v>2.9608075773685104E-3</v>
      </c>
      <c r="D142">
        <v>3.4159620424500663E-3</v>
      </c>
      <c r="E142">
        <v>2.3422858929335547E-3</v>
      </c>
      <c r="F142">
        <v>3.7010422795361398E-3</v>
      </c>
      <c r="G142">
        <v>3.9723783305153412E-3</v>
      </c>
      <c r="H142">
        <v>2.9652935399008466E-3</v>
      </c>
      <c r="I142">
        <v>4.1960900986802649E-3</v>
      </c>
      <c r="J142" s="5">
        <f t="shared" si="15"/>
        <v>3.3242133063656615E-3</v>
      </c>
      <c r="K142" s="5">
        <f t="shared" si="16"/>
        <v>2.1698575849180108E-4</v>
      </c>
      <c r="L142" s="1">
        <v>4.2203300351802879E-3</v>
      </c>
      <c r="M142">
        <v>3.2831342458938132E-3</v>
      </c>
      <c r="N142">
        <v>3.8640610431122722E-3</v>
      </c>
      <c r="O142">
        <v>2.7156707968099304E-3</v>
      </c>
      <c r="P142">
        <v>4.6138569797290483E-3</v>
      </c>
      <c r="Q142">
        <v>3.981527273288904E-3</v>
      </c>
      <c r="R142">
        <v>4.7367915843043468E-3</v>
      </c>
      <c r="S142">
        <v>3.8262136053699319E-3</v>
      </c>
      <c r="T142" s="5">
        <f t="shared" si="17"/>
        <v>3.9051981954610674E-3</v>
      </c>
      <c r="U142" s="5">
        <f t="shared" si="18"/>
        <v>2.356127596927953E-4</v>
      </c>
    </row>
    <row r="143" spans="1:21" x14ac:dyDescent="0.35">
      <c r="A143" t="s">
        <v>144</v>
      </c>
      <c r="B143">
        <v>1.9552415073914638E-3</v>
      </c>
      <c r="C143">
        <v>1.8324900212095317E-3</v>
      </c>
      <c r="D143">
        <v>2.2982363051813532E-3</v>
      </c>
      <c r="E143">
        <v>1.4528873266259272E-3</v>
      </c>
      <c r="F143">
        <v>2.594628450021487E-3</v>
      </c>
      <c r="G143">
        <v>2.0958906754249321E-3</v>
      </c>
      <c r="H143">
        <v>1.6700573856986425E-3</v>
      </c>
      <c r="I143">
        <v>1.7358596572913357E-3</v>
      </c>
      <c r="J143" s="5">
        <f t="shared" si="15"/>
        <v>1.9544114161055841E-3</v>
      </c>
      <c r="K143" s="5">
        <f t="shared" si="16"/>
        <v>1.2977479115515618E-4</v>
      </c>
      <c r="L143" s="1">
        <v>3.1877312024151047E-3</v>
      </c>
      <c r="M143">
        <v>2.0556874279644222E-3</v>
      </c>
      <c r="N143">
        <v>6.8727869855384621E-3</v>
      </c>
      <c r="O143">
        <v>1.9887811501324701E-3</v>
      </c>
      <c r="P143">
        <v>3.6965833196519618E-3</v>
      </c>
      <c r="Q143">
        <v>2.3191731076480141E-3</v>
      </c>
      <c r="R143">
        <v>2.6887034546610165E-3</v>
      </c>
      <c r="S143">
        <v>2.1380466064734186E-3</v>
      </c>
      <c r="T143" s="5">
        <f t="shared" si="17"/>
        <v>3.1184366568106085E-3</v>
      </c>
      <c r="U143" s="5">
        <f t="shared" si="18"/>
        <v>5.7669651390879759E-4</v>
      </c>
    </row>
    <row r="144" spans="1:21" x14ac:dyDescent="0.35">
      <c r="A144" t="s">
        <v>145</v>
      </c>
      <c r="B144">
        <v>4.2499714922903673E-3</v>
      </c>
      <c r="C144">
        <v>3.833439232283316E-3</v>
      </c>
      <c r="D144">
        <v>5.034716109082616E-3</v>
      </c>
      <c r="E144">
        <v>2.9430206696062721E-3</v>
      </c>
      <c r="F144">
        <v>5.7531757526581373E-3</v>
      </c>
      <c r="G144">
        <v>3.6703898329688601E-3</v>
      </c>
      <c r="H144">
        <v>2.9313906300752666E-3</v>
      </c>
      <c r="I144">
        <v>2.7381895707316757E-3</v>
      </c>
      <c r="J144" s="5">
        <f t="shared" si="15"/>
        <v>3.8942866612120637E-3</v>
      </c>
      <c r="K144" s="5">
        <f t="shared" si="16"/>
        <v>3.8043743887824415E-4</v>
      </c>
      <c r="L144" s="1">
        <v>6.7381244006834585E-3</v>
      </c>
      <c r="M144">
        <v>4.235226831860432E-3</v>
      </c>
      <c r="N144">
        <v>1.6228749878964305E-2</v>
      </c>
      <c r="O144">
        <v>4.3087777985701169E-3</v>
      </c>
      <c r="P144">
        <v>8.3912062159605151E-3</v>
      </c>
      <c r="Q144">
        <v>4.4814130289641436E-3</v>
      </c>
      <c r="R144">
        <v>5.0530453063573197E-3</v>
      </c>
      <c r="S144">
        <v>3.9414385789689529E-3</v>
      </c>
      <c r="T144" s="5">
        <f t="shared" si="17"/>
        <v>6.6722477550411547E-3</v>
      </c>
      <c r="U144" s="5">
        <f t="shared" si="18"/>
        <v>1.4680516978625934E-3</v>
      </c>
    </row>
    <row r="145" spans="1:21" x14ac:dyDescent="0.35">
      <c r="A145" t="s">
        <v>146</v>
      </c>
      <c r="B145">
        <v>1.1751321487585087E-2</v>
      </c>
      <c r="C145">
        <v>7.1815945427221497E-3</v>
      </c>
      <c r="D145">
        <v>7.3292508211608084E-3</v>
      </c>
      <c r="E145">
        <v>7.3348545093916296E-3</v>
      </c>
      <c r="F145">
        <v>6.5979192944832241E-3</v>
      </c>
      <c r="G145">
        <v>1.0156205659703968E-2</v>
      </c>
      <c r="H145">
        <v>8.0528503305626487E-3</v>
      </c>
      <c r="I145">
        <v>8.9701443954719826E-3</v>
      </c>
      <c r="J145" s="5">
        <f t="shared" si="15"/>
        <v>8.4217676301351872E-3</v>
      </c>
      <c r="K145" s="5">
        <f t="shared" si="16"/>
        <v>6.2350458766354325E-4</v>
      </c>
      <c r="L145" s="1">
        <v>1.0555896870367728E-2</v>
      </c>
      <c r="M145">
        <v>9.6144232336581297E-3</v>
      </c>
      <c r="N145">
        <v>3.7005367950472602E-3</v>
      </c>
      <c r="O145">
        <v>7.9630081321547998E-3</v>
      </c>
      <c r="P145">
        <v>7.3576813578116436E-3</v>
      </c>
      <c r="Q145">
        <v>8.3954923375667949E-3</v>
      </c>
      <c r="R145">
        <v>9.7535217671817828E-3</v>
      </c>
      <c r="S145">
        <v>9.679826695569993E-3</v>
      </c>
      <c r="T145" s="5">
        <f t="shared" si="17"/>
        <v>8.3775483986697659E-3</v>
      </c>
      <c r="U145" s="5">
        <f t="shared" si="18"/>
        <v>7.6707962934060257E-4</v>
      </c>
    </row>
    <row r="146" spans="1:21" x14ac:dyDescent="0.35">
      <c r="A146" t="s">
        <v>147</v>
      </c>
      <c r="B146">
        <v>0.3339362846738187</v>
      </c>
      <c r="C146">
        <v>0.21203866200261301</v>
      </c>
      <c r="D146">
        <v>0.22390123913393226</v>
      </c>
      <c r="E146">
        <v>0.22923284311054923</v>
      </c>
      <c r="F146">
        <v>0.20764327407126629</v>
      </c>
      <c r="G146">
        <v>0.25603804995163076</v>
      </c>
      <c r="H146">
        <v>0.21464300687647087</v>
      </c>
      <c r="I146">
        <v>0.21648272237961247</v>
      </c>
      <c r="J146" s="5">
        <f t="shared" si="15"/>
        <v>0.23673951027498669</v>
      </c>
      <c r="K146" s="5">
        <f t="shared" si="16"/>
        <v>1.487815610567678E-2</v>
      </c>
      <c r="L146" s="1">
        <v>0.3274603584765623</v>
      </c>
      <c r="M146">
        <v>0.28800206986706661</v>
      </c>
      <c r="N146">
        <v>0.10068948752407382</v>
      </c>
      <c r="O146">
        <v>0.25845500748565492</v>
      </c>
      <c r="P146">
        <v>0.23367528219658049</v>
      </c>
      <c r="Q146">
        <v>0.23627333350981364</v>
      </c>
      <c r="R146">
        <v>0.26280777384988108</v>
      </c>
      <c r="S146">
        <v>0.24592583929971526</v>
      </c>
      <c r="T146" s="5">
        <f t="shared" si="17"/>
        <v>0.24416114402616851</v>
      </c>
      <c r="U146" s="5">
        <f t="shared" si="18"/>
        <v>2.3211834445007139E-2</v>
      </c>
    </row>
    <row r="147" spans="1:21" x14ac:dyDescent="0.35">
      <c r="A147" t="s">
        <v>148</v>
      </c>
      <c r="B147">
        <v>9.0516708876283089E-3</v>
      </c>
      <c r="C147">
        <v>5.545449658912056E-3</v>
      </c>
      <c r="D147">
        <v>6.6439606409645167E-3</v>
      </c>
      <c r="E147">
        <v>5.7890170292929973E-3</v>
      </c>
      <c r="F147">
        <v>5.7412859412283171E-3</v>
      </c>
      <c r="G147">
        <v>1.1115105071897157E-2</v>
      </c>
      <c r="H147">
        <v>1.021036751830634E-2</v>
      </c>
      <c r="I147">
        <v>1.1391768829895054E-2</v>
      </c>
      <c r="J147" s="5">
        <f t="shared" si="15"/>
        <v>8.1860781972655939E-3</v>
      </c>
      <c r="K147" s="5">
        <f t="shared" si="16"/>
        <v>8.9419362994316496E-4</v>
      </c>
      <c r="L147" s="1">
        <v>7.3248507378878861E-3</v>
      </c>
      <c r="M147">
        <v>7.2055939141906517E-3</v>
      </c>
      <c r="N147">
        <v>2.5238770329475608E-3</v>
      </c>
      <c r="O147">
        <v>5.0459334359333205E-3</v>
      </c>
      <c r="P147">
        <v>7.2613447319654165E-3</v>
      </c>
      <c r="Q147">
        <v>9.7385489651439505E-3</v>
      </c>
      <c r="R147">
        <v>1.2411614872151285E-2</v>
      </c>
      <c r="S147">
        <v>1.2032951195883133E-2</v>
      </c>
      <c r="T147" s="5">
        <f t="shared" si="17"/>
        <v>7.9430893607629009E-3</v>
      </c>
      <c r="U147" s="5">
        <f t="shared" si="18"/>
        <v>1.1882658000017313E-3</v>
      </c>
    </row>
    <row r="148" spans="1:21" x14ac:dyDescent="0.35">
      <c r="A148" t="s">
        <v>149</v>
      </c>
      <c r="B148">
        <v>1.7938294213503472E-2</v>
      </c>
      <c r="C148">
        <v>1.3663993648411235E-2</v>
      </c>
      <c r="D148">
        <v>1.5758763222762408E-2</v>
      </c>
      <c r="E148">
        <v>1.3941235723073712E-2</v>
      </c>
      <c r="F148">
        <v>1.5775989654489873E-2</v>
      </c>
      <c r="G148">
        <v>1.9533191002179401E-2</v>
      </c>
      <c r="H148">
        <v>1.6623787916030263E-2</v>
      </c>
      <c r="I148">
        <v>2.1712868590398837E-2</v>
      </c>
      <c r="J148" s="5">
        <f t="shared" si="15"/>
        <v>1.6868515496356151E-2</v>
      </c>
      <c r="K148" s="5">
        <f t="shared" si="16"/>
        <v>9.7317283474730363E-4</v>
      </c>
      <c r="L148" s="1">
        <v>2.3253412876910535E-2</v>
      </c>
      <c r="M148">
        <v>1.7351610628687224E-2</v>
      </c>
      <c r="N148">
        <v>1.1053037971145395E-2</v>
      </c>
      <c r="O148">
        <v>1.6135731782278135E-2</v>
      </c>
      <c r="P148">
        <v>1.9315658014963013E-2</v>
      </c>
      <c r="Q148">
        <v>1.9505866700968419E-2</v>
      </c>
      <c r="R148">
        <v>2.2410114343424017E-2</v>
      </c>
      <c r="S148">
        <v>2.0389523547366475E-2</v>
      </c>
      <c r="T148" s="5">
        <f t="shared" si="17"/>
        <v>1.8676869483217902E-2</v>
      </c>
      <c r="U148" s="5">
        <f t="shared" si="18"/>
        <v>1.3709149480658244E-3</v>
      </c>
    </row>
    <row r="149" spans="1:21" x14ac:dyDescent="0.35">
      <c r="A149" t="s">
        <v>150</v>
      </c>
      <c r="B149">
        <v>1.8819650191980055E-4</v>
      </c>
      <c r="C149">
        <v>2.8926607639642634E-4</v>
      </c>
      <c r="D149">
        <v>3.5720507987732896E-4</v>
      </c>
      <c r="E149">
        <v>2.164816167859168E-4</v>
      </c>
      <c r="F149">
        <v>4.6175131105255409E-4</v>
      </c>
      <c r="G149">
        <v>4.6857991719794216E-4</v>
      </c>
      <c r="H149">
        <v>4.1852542583954158E-4</v>
      </c>
      <c r="I149">
        <v>4.6833998148922552E-4</v>
      </c>
      <c r="J149" s="5">
        <f t="shared" si="15"/>
        <v>3.5854323881984195E-4</v>
      </c>
      <c r="K149" s="5">
        <f t="shared" si="16"/>
        <v>4.0623224214628032E-5</v>
      </c>
      <c r="L149" s="1">
        <v>3.5691337026157822E-4</v>
      </c>
      <c r="M149">
        <v>2.5422522317388412E-4</v>
      </c>
      <c r="N149">
        <v>7.2824768012214871E-4</v>
      </c>
      <c r="O149">
        <v>2.0249744114506362E-4</v>
      </c>
      <c r="P149">
        <v>6.0738592163074243E-4</v>
      </c>
      <c r="Q149">
        <v>4.0687066733573147E-4</v>
      </c>
      <c r="R149">
        <v>5.1686851610034028E-4</v>
      </c>
      <c r="S149">
        <v>4.4598854979274245E-4</v>
      </c>
      <c r="T149" s="5">
        <f t="shared" si="17"/>
        <v>4.3987467119527892E-4</v>
      </c>
      <c r="U149" s="5">
        <f t="shared" si="18"/>
        <v>6.2101580320513791E-5</v>
      </c>
    </row>
    <row r="150" spans="1:21" x14ac:dyDescent="0.35">
      <c r="A150" t="s">
        <v>151</v>
      </c>
      <c r="B150">
        <v>1.2378588286130771E-3</v>
      </c>
      <c r="C150">
        <v>1.1305130134079114E-3</v>
      </c>
      <c r="D150">
        <v>1.4334385940651085E-3</v>
      </c>
      <c r="E150">
        <v>9.4423863258912715E-4</v>
      </c>
      <c r="F150">
        <v>1.5055456802191265E-3</v>
      </c>
      <c r="G150">
        <v>1.347789501917896E-3</v>
      </c>
      <c r="H150">
        <v>1.0204156676684271E-3</v>
      </c>
      <c r="I150">
        <v>9.2596023858917693E-4</v>
      </c>
      <c r="J150" s="5">
        <f t="shared" si="15"/>
        <v>1.1932200196337313E-3</v>
      </c>
      <c r="K150" s="5">
        <f t="shared" si="16"/>
        <v>7.8870334843837616E-5</v>
      </c>
      <c r="L150" s="1">
        <v>1.9447278326740953E-3</v>
      </c>
      <c r="M150">
        <v>1.2166200272680507E-3</v>
      </c>
      <c r="N150">
        <v>3.0780056502302026E-3</v>
      </c>
      <c r="O150">
        <v>1.2094548356333006E-3</v>
      </c>
      <c r="P150">
        <v>2.1994613674559912E-3</v>
      </c>
      <c r="Q150">
        <v>1.2485039776440746E-3</v>
      </c>
      <c r="R150">
        <v>1.4724751232517419E-3</v>
      </c>
      <c r="S150">
        <v>1.23329952082707E-3</v>
      </c>
      <c r="T150" s="5">
        <f t="shared" si="17"/>
        <v>1.7003185418730657E-3</v>
      </c>
      <c r="U150" s="5">
        <f t="shared" si="18"/>
        <v>2.373954074694941E-4</v>
      </c>
    </row>
    <row r="151" spans="1:21" x14ac:dyDescent="0.35">
      <c r="A151" t="s">
        <v>152</v>
      </c>
      <c r="B151">
        <v>6.6942137619763577E-4</v>
      </c>
      <c r="C151">
        <v>5.1219989813301432E-4</v>
      </c>
      <c r="D151">
        <v>5.7003986532820855E-4</v>
      </c>
      <c r="E151">
        <v>4.9929701724459475E-4</v>
      </c>
      <c r="F151">
        <v>3.8738087729932525E-4</v>
      </c>
      <c r="G151">
        <v>6.5736243081180581E-4</v>
      </c>
      <c r="H151">
        <v>5.3538945392134403E-4</v>
      </c>
      <c r="I151">
        <v>5.6852878686086184E-4</v>
      </c>
      <c r="J151" s="5">
        <f t="shared" si="15"/>
        <v>5.499524632245988E-4</v>
      </c>
      <c r="K151" s="5">
        <f t="shared" si="16"/>
        <v>3.1957320309339347E-5</v>
      </c>
      <c r="L151" s="1">
        <v>6.5611322481556075E-4</v>
      </c>
      <c r="M151">
        <v>4.5478938353550559E-4</v>
      </c>
      <c r="N151">
        <v>4.3082195070359524E-4</v>
      </c>
      <c r="O151">
        <v>3.9385401562880328E-4</v>
      </c>
      <c r="P151">
        <v>7.075955817332102E-4</v>
      </c>
      <c r="Q151">
        <v>5.9230996464975012E-4</v>
      </c>
      <c r="R151">
        <v>5.3950200063272627E-4</v>
      </c>
      <c r="S151">
        <v>5.4598604804797645E-4</v>
      </c>
      <c r="T151" s="5">
        <f t="shared" si="17"/>
        <v>5.40121521218391E-4</v>
      </c>
      <c r="U151" s="5">
        <f t="shared" si="18"/>
        <v>3.8932679851806828E-5</v>
      </c>
    </row>
    <row r="152" spans="1:21" x14ac:dyDescent="0.35">
      <c r="A152" t="s">
        <v>153</v>
      </c>
      <c r="B152">
        <v>8.5900370579180781E-4</v>
      </c>
      <c r="C152">
        <v>6.2633782306127986E-4</v>
      </c>
      <c r="D152">
        <v>8.8252787689504651E-4</v>
      </c>
      <c r="E152">
        <v>7.1150054928534789E-4</v>
      </c>
      <c r="F152">
        <v>6.4737297658156877E-4</v>
      </c>
      <c r="G152">
        <v>9.3871248111498549E-4</v>
      </c>
      <c r="H152">
        <v>7.0307155991471105E-4</v>
      </c>
      <c r="I152">
        <v>5.3912108702880077E-4</v>
      </c>
      <c r="J152" s="5">
        <f t="shared" si="15"/>
        <v>7.384560074591936E-4</v>
      </c>
      <c r="K152" s="5">
        <f t="shared" si="16"/>
        <v>4.9636316363555365E-5</v>
      </c>
      <c r="L152" s="1">
        <v>6.0448156482145819E-4</v>
      </c>
      <c r="M152">
        <v>6.3029991729826964E-4</v>
      </c>
      <c r="N152">
        <v>6.7747382412640888E-4</v>
      </c>
      <c r="O152">
        <v>7.2887315383644044E-4</v>
      </c>
      <c r="P152">
        <v>9.4798109228036247E-4</v>
      </c>
      <c r="Q152">
        <v>5.7856477892310131E-4</v>
      </c>
      <c r="R152">
        <v>7.7312690444922695E-4</v>
      </c>
      <c r="S152">
        <v>7.1335677078889154E-4</v>
      </c>
      <c r="T152" s="5">
        <f t="shared" si="17"/>
        <v>7.0676975081551989E-4</v>
      </c>
      <c r="U152" s="5">
        <f t="shared" si="18"/>
        <v>4.1559640216864514E-5</v>
      </c>
    </row>
    <row r="153" spans="1:21" x14ac:dyDescent="0.35">
      <c r="A153" t="s">
        <v>154</v>
      </c>
      <c r="B153">
        <v>5.2877204777670266E-2</v>
      </c>
      <c r="C153">
        <v>3.0170942805180675E-2</v>
      </c>
      <c r="D153">
        <v>3.2407874615317488E-2</v>
      </c>
      <c r="E153">
        <v>3.0680245774946817E-2</v>
      </c>
      <c r="F153">
        <v>2.3033317993970598E-2</v>
      </c>
      <c r="G153">
        <v>3.311930487630331E-2</v>
      </c>
      <c r="H153">
        <v>2.2771515843425311E-2</v>
      </c>
      <c r="I153">
        <v>2.1366368586818549E-2</v>
      </c>
      <c r="J153" s="5">
        <f t="shared" si="15"/>
        <v>3.0803346909204124E-2</v>
      </c>
      <c r="K153" s="5">
        <f t="shared" si="16"/>
        <v>3.5595662857098712E-3</v>
      </c>
      <c r="L153" s="1">
        <v>2.79528254573808E-2</v>
      </c>
      <c r="M153">
        <v>2.2773037443143129E-2</v>
      </c>
      <c r="N153">
        <v>2.7095623050189987E-2</v>
      </c>
      <c r="O153">
        <v>2.3677230393264592E-2</v>
      </c>
      <c r="P153">
        <v>2.9859865663528617E-2</v>
      </c>
      <c r="Q153">
        <v>2.4078209929920845E-2</v>
      </c>
      <c r="R153">
        <v>2.995382769080614E-2</v>
      </c>
      <c r="S153">
        <v>2.5624958492278766E-2</v>
      </c>
      <c r="T153" s="5">
        <f t="shared" si="17"/>
        <v>2.6376947265064114E-2</v>
      </c>
      <c r="U153" s="5">
        <f t="shared" si="18"/>
        <v>9.8244409832205608E-4</v>
      </c>
    </row>
    <row r="154" spans="1:21" s="1" customFormat="1" x14ac:dyDescent="0.35">
      <c r="A154" t="s">
        <v>155</v>
      </c>
      <c r="B154">
        <v>2.3534220805899696E-3</v>
      </c>
      <c r="C154">
        <v>1.7144655659046461E-3</v>
      </c>
      <c r="D154">
        <v>1.3418797122968543E-3</v>
      </c>
      <c r="E154">
        <v>7.8782416368642597E-4</v>
      </c>
      <c r="F154">
        <v>9.8418884208676402E-4</v>
      </c>
      <c r="G154">
        <v>1.143826908877314E-3</v>
      </c>
      <c r="H154">
        <v>7.8204122215455032E-4</v>
      </c>
      <c r="I154">
        <v>7.1922998671299456E-4</v>
      </c>
      <c r="J154" s="5">
        <f t="shared" si="15"/>
        <v>1.2283598102886899E-3</v>
      </c>
      <c r="K154" s="5">
        <f t="shared" si="16"/>
        <v>1.9974095162232761E-4</v>
      </c>
      <c r="L154" s="1">
        <v>1.2388155559935655E-3</v>
      </c>
      <c r="M154">
        <v>1.0536376353596309E-3</v>
      </c>
      <c r="N154">
        <v>1.0559678851061085E-3</v>
      </c>
      <c r="O154">
        <v>5.0617971776565252E-4</v>
      </c>
      <c r="P154">
        <v>9.2733230854905979E-4</v>
      </c>
      <c r="Q154">
        <v>9.0278572901808767E-4</v>
      </c>
      <c r="R154">
        <v>8.7074161797828916E-4</v>
      </c>
      <c r="S154">
        <v>1.0961650417897681E-3</v>
      </c>
      <c r="T154" s="5">
        <f t="shared" si="17"/>
        <v>9.5645318644502024E-4</v>
      </c>
      <c r="U154" s="5">
        <f t="shared" si="18"/>
        <v>7.7045533116910865E-5</v>
      </c>
    </row>
    <row r="155" spans="1:21" s="1" customFormat="1" x14ac:dyDescent="0.35">
      <c r="A155" t="s">
        <v>156</v>
      </c>
      <c r="B155">
        <v>3.1745798865436465E-3</v>
      </c>
      <c r="C155">
        <v>2.370257804721576E-3</v>
      </c>
      <c r="D155">
        <v>2.4677084983133028E-3</v>
      </c>
      <c r="E155">
        <v>1.8987394728904705E-3</v>
      </c>
      <c r="F155">
        <v>1.7950617253837066E-3</v>
      </c>
      <c r="G155">
        <v>1.9885071502701176E-3</v>
      </c>
      <c r="H155">
        <v>1.3404754398268774E-3</v>
      </c>
      <c r="I155">
        <v>8.8025806882157331E-4</v>
      </c>
      <c r="J155" s="5">
        <f t="shared" si="15"/>
        <v>1.9894485058464086E-3</v>
      </c>
      <c r="K155" s="5">
        <f t="shared" si="16"/>
        <v>2.4913311965308845E-4</v>
      </c>
      <c r="L155" s="1">
        <v>2.176657409744852E-3</v>
      </c>
      <c r="M155">
        <v>1.9541521598171034E-3</v>
      </c>
      <c r="N155">
        <v>1.996371064482185E-3</v>
      </c>
      <c r="O155">
        <v>1.943740021699782E-3</v>
      </c>
      <c r="P155">
        <v>2.1809155946832066E-3</v>
      </c>
      <c r="Q155">
        <v>1.6000016035730195E-3</v>
      </c>
      <c r="R155">
        <v>1.7501279761804483E-3</v>
      </c>
      <c r="S155">
        <v>1.5849136463821985E-3</v>
      </c>
      <c r="T155" s="5">
        <f t="shared" si="17"/>
        <v>1.8983599345703496E-3</v>
      </c>
      <c r="U155" s="5">
        <f t="shared" si="18"/>
        <v>8.2516716356803867E-5</v>
      </c>
    </row>
    <row r="156" spans="1:21" s="1" customFormat="1" x14ac:dyDescent="0.35">
      <c r="A156" t="s">
        <v>157</v>
      </c>
      <c r="B156">
        <v>4.9104059195770516E-2</v>
      </c>
      <c r="C156">
        <v>3.7322400377315691E-2</v>
      </c>
      <c r="D156">
        <v>4.7604535753584837E-2</v>
      </c>
      <c r="E156">
        <v>3.8217885902061953E-2</v>
      </c>
      <c r="F156">
        <v>3.9620864158308872E-2</v>
      </c>
      <c r="G156">
        <v>4.4790005846103445E-2</v>
      </c>
      <c r="H156">
        <v>3.3802132269255436E-2</v>
      </c>
      <c r="I156">
        <v>2.9345457659980419E-2</v>
      </c>
      <c r="J156" s="5">
        <f t="shared" si="15"/>
        <v>3.9975917645297648E-2</v>
      </c>
      <c r="K156" s="5">
        <f t="shared" si="16"/>
        <v>2.4130390791559167E-3</v>
      </c>
      <c r="L156" s="1">
        <v>4.6014549267716656E-2</v>
      </c>
      <c r="M156">
        <v>5.026037046756808E-2</v>
      </c>
      <c r="N156">
        <v>1.9236055161124411E-2</v>
      </c>
      <c r="O156">
        <v>5.9469278330485549E-2</v>
      </c>
      <c r="P156">
        <v>5.0739979603361962E-2</v>
      </c>
      <c r="Q156">
        <v>3.5479339466302308E-2</v>
      </c>
      <c r="R156">
        <v>4.6682055540558542E-2</v>
      </c>
      <c r="S156">
        <v>3.7990711015797984E-2</v>
      </c>
      <c r="T156" s="5">
        <f t="shared" si="17"/>
        <v>4.323404235661444E-2</v>
      </c>
      <c r="U156" s="5">
        <f t="shared" si="18"/>
        <v>4.3351606727989097E-3</v>
      </c>
    </row>
    <row r="157" spans="1:21" s="1" customFormat="1" x14ac:dyDescent="0.35">
      <c r="A157" t="s">
        <v>158</v>
      </c>
      <c r="B157">
        <v>1.0038800509259191</v>
      </c>
      <c r="C157">
        <v>0.69386584254029782</v>
      </c>
      <c r="D157">
        <v>0.81990472079407539</v>
      </c>
      <c r="E157">
        <v>0.72757990594555955</v>
      </c>
      <c r="F157">
        <v>0.72616016104143088</v>
      </c>
      <c r="G157">
        <v>0.75045164563189015</v>
      </c>
      <c r="H157">
        <v>0.57744553692588929</v>
      </c>
      <c r="I157">
        <v>0.46341045097308065</v>
      </c>
      <c r="J157" s="5">
        <f t="shared" si="15"/>
        <v>0.72033728934726793</v>
      </c>
      <c r="K157" s="5">
        <f t="shared" si="16"/>
        <v>5.6447446721330667E-2</v>
      </c>
      <c r="L157" s="1">
        <v>0.97309303554700166</v>
      </c>
      <c r="M157">
        <v>0.77153455764742063</v>
      </c>
      <c r="N157">
        <v>0.6113341479740072</v>
      </c>
      <c r="O157">
        <v>0.74745750526747701</v>
      </c>
      <c r="P157">
        <v>0.85727484516508445</v>
      </c>
      <c r="Q157">
        <v>0.68128190196487859</v>
      </c>
      <c r="R157">
        <v>0.82980236096573179</v>
      </c>
      <c r="S157">
        <v>0.6502770266882838</v>
      </c>
      <c r="T157" s="5">
        <f t="shared" si="17"/>
        <v>0.76525692265248568</v>
      </c>
      <c r="U157" s="5">
        <f t="shared" si="18"/>
        <v>4.2289371046019826E-2</v>
      </c>
    </row>
    <row r="158" spans="1:21" s="1" customFormat="1" x14ac:dyDescent="0.35">
      <c r="A158" t="s">
        <v>159</v>
      </c>
      <c r="B158">
        <v>2.5285504936048567E-3</v>
      </c>
      <c r="C158">
        <v>1.8500110212625455E-3</v>
      </c>
      <c r="D158">
        <v>2.4441158334827062E-3</v>
      </c>
      <c r="E158">
        <v>1.6194422836392673E-3</v>
      </c>
      <c r="F158">
        <v>2.008425879436242E-3</v>
      </c>
      <c r="G158">
        <v>1.4351113389840066E-3</v>
      </c>
      <c r="H158">
        <v>1.1793052404253308E-3</v>
      </c>
      <c r="I158">
        <v>8.1604935075129314E-4</v>
      </c>
      <c r="J158" s="5">
        <f t="shared" si="15"/>
        <v>1.7351264301982811E-3</v>
      </c>
      <c r="K158" s="5">
        <f t="shared" si="16"/>
        <v>2.1031908268266723E-4</v>
      </c>
      <c r="L158" s="1">
        <v>2.1392522477583298E-3</v>
      </c>
      <c r="M158">
        <v>1.4926872870013395E-3</v>
      </c>
      <c r="N158">
        <v>2.4683992315798512E-3</v>
      </c>
      <c r="O158">
        <v>1.5080695530213174E-3</v>
      </c>
      <c r="P158">
        <v>2.6581083180347255E-3</v>
      </c>
      <c r="Q158">
        <v>1.3516143352472856E-3</v>
      </c>
      <c r="R158">
        <v>1.664291522609374E-3</v>
      </c>
      <c r="S158">
        <v>1.3943441766635085E-3</v>
      </c>
      <c r="T158" s="5">
        <f t="shared" si="17"/>
        <v>1.8345958339894665E-3</v>
      </c>
      <c r="U158" s="5">
        <f t="shared" si="18"/>
        <v>1.818708413207698E-4</v>
      </c>
    </row>
    <row r="159" spans="1:21" s="1" customFormat="1" x14ac:dyDescent="0.35">
      <c r="A159" t="s">
        <v>160</v>
      </c>
      <c r="B159">
        <v>2.0196613018461664E-3</v>
      </c>
      <c r="C159">
        <v>2.0255329868393312E-3</v>
      </c>
      <c r="D159">
        <v>2.5523183494050171E-3</v>
      </c>
      <c r="E159">
        <v>1.6754266706469334E-3</v>
      </c>
      <c r="F159">
        <v>2.0715212090404778E-3</v>
      </c>
      <c r="G159">
        <v>2.7253370475393899E-3</v>
      </c>
      <c r="H159">
        <v>1.7802655867426419E-3</v>
      </c>
      <c r="I159">
        <v>1.5764197001974379E-3</v>
      </c>
      <c r="J159" s="5">
        <f t="shared" si="15"/>
        <v>2.0533103565321745E-3</v>
      </c>
      <c r="K159" s="5">
        <f t="shared" si="16"/>
        <v>1.4315566896249031E-4</v>
      </c>
      <c r="L159" s="1">
        <v>2.0161261177973492E-3</v>
      </c>
      <c r="M159">
        <v>2.0979658070510781E-3</v>
      </c>
      <c r="N159">
        <v>2.9680365207994585E-3</v>
      </c>
      <c r="O159">
        <v>2.1605754816190238E-3</v>
      </c>
      <c r="P159">
        <v>3.3821393772048187E-3</v>
      </c>
      <c r="Q159">
        <v>2.5910202460381216E-3</v>
      </c>
      <c r="R159">
        <v>3.0522654171210579E-3</v>
      </c>
      <c r="S159">
        <v>2.1706382082627308E-3</v>
      </c>
      <c r="T159" s="5">
        <f t="shared" si="17"/>
        <v>2.5548458969867046E-3</v>
      </c>
      <c r="U159" s="5">
        <f t="shared" si="18"/>
        <v>1.8448281385966122E-4</v>
      </c>
    </row>
    <row r="160" spans="1:21" s="1" customFormat="1" x14ac:dyDescent="0.35">
      <c r="A160" t="s">
        <v>161</v>
      </c>
      <c r="B160">
        <v>3.7177371130609253E-2</v>
      </c>
      <c r="C160">
        <v>3.4574991906665763E-2</v>
      </c>
      <c r="D160">
        <v>4.8243423301861259E-2</v>
      </c>
      <c r="E160">
        <v>2.8991686905095838E-2</v>
      </c>
      <c r="F160">
        <v>4.3499615343584659E-2</v>
      </c>
      <c r="G160">
        <v>3.4533906777985172E-2</v>
      </c>
      <c r="H160">
        <v>2.3645569773374949E-2</v>
      </c>
      <c r="I160">
        <v>1.7712507572030509E-2</v>
      </c>
      <c r="J160" s="5">
        <f t="shared" si="15"/>
        <v>3.3547384088900928E-2</v>
      </c>
      <c r="K160" s="5">
        <f t="shared" si="16"/>
        <v>3.5349532835263525E-3</v>
      </c>
      <c r="L160" s="1">
        <v>4.3528588618269068E-2</v>
      </c>
      <c r="M160">
        <v>3.1126943889832583E-2</v>
      </c>
      <c r="N160">
        <v>5.3546476207188234E-2</v>
      </c>
      <c r="O160">
        <v>3.0019922023957993E-2</v>
      </c>
      <c r="P160">
        <v>6.2554891907160709E-2</v>
      </c>
      <c r="Q160">
        <v>3.6544330526116282E-2</v>
      </c>
      <c r="R160">
        <v>4.418254387748987E-2</v>
      </c>
      <c r="S160">
        <v>2.701359162295755E-2</v>
      </c>
      <c r="T160" s="5">
        <f t="shared" si="17"/>
        <v>4.1064661084121545E-2</v>
      </c>
      <c r="U160" s="5">
        <f t="shared" si="18"/>
        <v>4.3753128192195049E-3</v>
      </c>
    </row>
    <row r="161" spans="1:21" s="1" customFormat="1" x14ac:dyDescent="0.35">
      <c r="A161" t="s">
        <v>162</v>
      </c>
      <c r="B161">
        <v>1.3024859118276628E-3</v>
      </c>
      <c r="C161">
        <v>8.2022747953222467E-4</v>
      </c>
      <c r="D161">
        <v>1.0849654701535533E-3</v>
      </c>
      <c r="E161">
        <v>7.590238871971113E-4</v>
      </c>
      <c r="F161">
        <v>8.5501650978728812E-4</v>
      </c>
      <c r="G161">
        <v>6.3569116451872251E-4</v>
      </c>
      <c r="H161">
        <v>4.019504137374481E-4</v>
      </c>
      <c r="I161">
        <v>3.4450865796627667E-4</v>
      </c>
      <c r="J161" s="5">
        <f t="shared" si="15"/>
        <v>7.7548368684003579E-4</v>
      </c>
      <c r="K161" s="5">
        <f t="shared" si="16"/>
        <v>1.139327223302023E-4</v>
      </c>
      <c r="L161" s="1">
        <v>9.9908219228489101E-4</v>
      </c>
      <c r="M161">
        <v>5.9750922106886002E-4</v>
      </c>
      <c r="N161">
        <v>2.1125739403987202E-3</v>
      </c>
      <c r="O161">
        <v>7.4012643598880075E-4</v>
      </c>
      <c r="P161">
        <v>1.1818409327918012E-3</v>
      </c>
      <c r="Q161">
        <v>5.1079384434820675E-4</v>
      </c>
      <c r="R161">
        <v>5.2582038617725996E-4</v>
      </c>
      <c r="S161">
        <v>4.2574434966011958E-4</v>
      </c>
      <c r="T161" s="5">
        <f t="shared" si="17"/>
        <v>8.8668641283983244E-4</v>
      </c>
      <c r="U161" s="5">
        <f t="shared" si="18"/>
        <v>1.9782927366344453E-4</v>
      </c>
    </row>
    <row r="162" spans="1:21" s="1" customFormat="1" x14ac:dyDescent="0.35">
      <c r="A162" t="s">
        <v>163</v>
      </c>
      <c r="B162">
        <v>2.2778864879934144E-4</v>
      </c>
      <c r="C162">
        <v>1.9454366638677761E-4</v>
      </c>
      <c r="D162">
        <v>2.445824082672377E-4</v>
      </c>
      <c r="E162">
        <v>1.7105546392526825E-4</v>
      </c>
      <c r="F162">
        <v>1.7875700138390255E-4</v>
      </c>
      <c r="G162">
        <v>1.7884797372027833E-4</v>
      </c>
      <c r="H162">
        <v>1.4090828461618769E-4</v>
      </c>
      <c r="I162">
        <v>1.380733728334916E-4</v>
      </c>
      <c r="J162" s="5">
        <f t="shared" si="15"/>
        <v>1.8431960249156064E-4</v>
      </c>
      <c r="K162" s="5">
        <f t="shared" si="16"/>
        <v>1.3286519840922974E-5</v>
      </c>
      <c r="L162" s="1">
        <v>2.1172448814534172E-4</v>
      </c>
      <c r="M162">
        <v>1.3620746177049774E-4</v>
      </c>
      <c r="N162">
        <v>3.9802092501224466E-4</v>
      </c>
      <c r="O162">
        <v>1.5045871277563299E-4</v>
      </c>
      <c r="P162">
        <v>2.2808367562165288E-4</v>
      </c>
      <c r="Q162">
        <v>1.9443072743576968E-4</v>
      </c>
      <c r="R162">
        <v>1.8342337255287011E-4</v>
      </c>
      <c r="S162">
        <v>1.9231075362046636E-4</v>
      </c>
      <c r="T162" s="5">
        <f t="shared" si="17"/>
        <v>2.1183251461680952E-4</v>
      </c>
      <c r="U162" s="5">
        <f t="shared" si="18"/>
        <v>2.8631628659220537E-5</v>
      </c>
    </row>
    <row r="163" spans="1:21" s="1" customFormat="1" x14ac:dyDescent="0.35">
      <c r="A163" t="s">
        <v>164</v>
      </c>
      <c r="B163">
        <v>4.9450756035722436E-3</v>
      </c>
      <c r="C163">
        <v>3.6903765848692442E-3</v>
      </c>
      <c r="D163">
        <v>5.529423446650996E-3</v>
      </c>
      <c r="E163">
        <v>3.4333408285117219E-3</v>
      </c>
      <c r="F163">
        <v>5.1222915234885209E-3</v>
      </c>
      <c r="G163">
        <v>5.5637165270487812E-3</v>
      </c>
      <c r="H163">
        <v>3.4048190046755107E-3</v>
      </c>
      <c r="I163">
        <v>2.8942054904078926E-3</v>
      </c>
      <c r="J163" s="5">
        <f t="shared" si="15"/>
        <v>4.3229061261531145E-3</v>
      </c>
      <c r="K163" s="5">
        <f t="shared" si="16"/>
        <v>3.8024653366278995E-4</v>
      </c>
      <c r="L163" s="1">
        <v>5.8195537969879946E-3</v>
      </c>
      <c r="M163">
        <v>4.0079124264692685E-3</v>
      </c>
      <c r="N163">
        <v>2.1462239974143302E-2</v>
      </c>
      <c r="O163">
        <v>4.284456186993091E-3</v>
      </c>
      <c r="P163">
        <v>9.5310210685520622E-3</v>
      </c>
      <c r="Q163">
        <v>4.2870236353000418E-3</v>
      </c>
      <c r="R163">
        <v>5.4081116820638786E-3</v>
      </c>
      <c r="S163">
        <v>3.9835101409943794E-3</v>
      </c>
      <c r="T163" s="5">
        <f t="shared" si="17"/>
        <v>7.3479786139380018E-3</v>
      </c>
      <c r="U163" s="5">
        <f t="shared" si="18"/>
        <v>2.1184037096741433E-3</v>
      </c>
    </row>
    <row r="164" spans="1:21" s="1" customFormat="1" x14ac:dyDescent="0.35">
      <c r="A164" t="s">
        <v>165</v>
      </c>
      <c r="B164">
        <v>1.9191246210621606E-2</v>
      </c>
      <c r="C164">
        <v>1.3041821646604947E-2</v>
      </c>
      <c r="D164">
        <v>1.9649669449356439E-2</v>
      </c>
      <c r="E164">
        <v>1.3943380431275628E-2</v>
      </c>
      <c r="F164">
        <v>1.4985446195046817E-2</v>
      </c>
      <c r="G164">
        <v>1.4992484687938219E-2</v>
      </c>
      <c r="H164">
        <v>1.2310155849668873E-2</v>
      </c>
      <c r="I164">
        <v>8.3514643840625589E-3</v>
      </c>
      <c r="J164" s="5">
        <f t="shared" si="15"/>
        <v>1.4558208606821887E-2</v>
      </c>
      <c r="K164" s="5">
        <f t="shared" si="16"/>
        <v>1.2956933938254836E-3</v>
      </c>
      <c r="L164" s="1">
        <v>1.5861101847843454E-2</v>
      </c>
      <c r="M164">
        <v>1.1375114553775423E-2</v>
      </c>
      <c r="N164">
        <v>5.7616941638453156E-2</v>
      </c>
      <c r="O164">
        <v>1.0943182544176587E-2</v>
      </c>
      <c r="P164">
        <v>2.2090341082753533E-2</v>
      </c>
      <c r="Q164">
        <v>1.275834124558625E-2</v>
      </c>
      <c r="R164">
        <v>1.4682984692829899E-2</v>
      </c>
      <c r="S164">
        <v>1.3550076132248892E-2</v>
      </c>
      <c r="T164" s="5">
        <f t="shared" si="17"/>
        <v>1.9859760467208401E-2</v>
      </c>
      <c r="U164" s="5">
        <f t="shared" si="18"/>
        <v>5.5341558711639481E-3</v>
      </c>
    </row>
    <row r="165" spans="1:21" s="1" customFormat="1" x14ac:dyDescent="0.35">
      <c r="A165" t="s">
        <v>166</v>
      </c>
      <c r="B165">
        <v>9.6051745518469813E-4</v>
      </c>
      <c r="C165">
        <v>8.6393343512543947E-4</v>
      </c>
      <c r="D165">
        <v>1.1703987901767116E-3</v>
      </c>
      <c r="E165">
        <v>7.2512887774668882E-4</v>
      </c>
      <c r="F165">
        <v>1.130140697186311E-3</v>
      </c>
      <c r="G165">
        <v>6.0992229829865069E-4</v>
      </c>
      <c r="H165">
        <v>4.8940201642145621E-4</v>
      </c>
      <c r="I165">
        <v>2.665774429028909E-4</v>
      </c>
      <c r="J165" s="5">
        <f t="shared" si="15"/>
        <v>7.7700262663035595E-4</v>
      </c>
      <c r="K165" s="5">
        <f t="shared" si="16"/>
        <v>1.1136782662872614E-4</v>
      </c>
      <c r="L165" s="1">
        <v>1.0139530953865593E-3</v>
      </c>
      <c r="M165">
        <v>6.8414988234871731E-4</v>
      </c>
      <c r="N165">
        <v>4.0370903581776413E-3</v>
      </c>
      <c r="O165">
        <v>8.3637048438424519E-4</v>
      </c>
      <c r="P165">
        <v>1.7790677758821865E-3</v>
      </c>
      <c r="Q165">
        <v>6.1147792728869009E-4</v>
      </c>
      <c r="R165">
        <v>5.8874318267122892E-4</v>
      </c>
      <c r="S165">
        <v>4.6837588236105606E-4</v>
      </c>
      <c r="T165" s="5">
        <f t="shared" si="17"/>
        <v>1.2524035735625404E-3</v>
      </c>
      <c r="U165" s="5">
        <f t="shared" si="18"/>
        <v>4.2364574800362806E-4</v>
      </c>
    </row>
    <row r="166" spans="1:21" s="1" customFormat="1" x14ac:dyDescent="0.35">
      <c r="A166" t="s">
        <v>167</v>
      </c>
      <c r="B166">
        <v>4.8814524773064978E-3</v>
      </c>
      <c r="C166">
        <v>4.1866913054067817E-3</v>
      </c>
      <c r="D166">
        <v>4.4932654598433038E-3</v>
      </c>
      <c r="E166">
        <v>3.476141336009814E-3</v>
      </c>
      <c r="F166">
        <v>3.5196326433759285E-3</v>
      </c>
      <c r="G166">
        <v>2.5003288274075323E-3</v>
      </c>
      <c r="H166">
        <v>1.6411404881629874E-3</v>
      </c>
      <c r="I166">
        <v>1.1286052428944461E-3</v>
      </c>
      <c r="J166" s="5">
        <f t="shared" si="15"/>
        <v>3.2284072225509113E-3</v>
      </c>
      <c r="K166" s="5">
        <f t="shared" si="16"/>
        <v>4.7912867314785126E-4</v>
      </c>
      <c r="L166" s="1">
        <v>3.5722717129073722E-3</v>
      </c>
      <c r="M166">
        <v>2.6612764692910255E-3</v>
      </c>
      <c r="N166">
        <v>1.1545736588114272E-2</v>
      </c>
      <c r="O166">
        <v>2.9499419865297812E-3</v>
      </c>
      <c r="P166">
        <v>4.5366912858264144E-3</v>
      </c>
      <c r="Q166">
        <v>1.7450160238818957E-3</v>
      </c>
      <c r="R166">
        <v>2.6554072776810676E-3</v>
      </c>
      <c r="S166">
        <v>1.9183229450194209E-3</v>
      </c>
      <c r="T166" s="5">
        <f t="shared" si="17"/>
        <v>3.9480830361564058E-3</v>
      </c>
      <c r="U166" s="5">
        <f t="shared" si="18"/>
        <v>1.1300176272172205E-3</v>
      </c>
    </row>
    <row r="167" spans="1:21" s="1" customFormat="1" x14ac:dyDescent="0.35">
      <c r="A167" t="s">
        <v>168</v>
      </c>
      <c r="B167">
        <v>2.5849809899952902E-4</v>
      </c>
      <c r="C167">
        <v>1.8252330565637589E-4</v>
      </c>
      <c r="D167">
        <v>2.2283871005386222E-4</v>
      </c>
      <c r="E167">
        <v>1.6136111380602136E-4</v>
      </c>
      <c r="F167">
        <v>1.4551496559724454E-4</v>
      </c>
      <c r="G167">
        <v>2.071629032641102E-4</v>
      </c>
      <c r="H167">
        <v>1.3522243304678769E-4</v>
      </c>
      <c r="I167">
        <v>1.6705695744318835E-4</v>
      </c>
      <c r="J167" s="5">
        <f t="shared" si="15"/>
        <v>1.8502231098338991E-4</v>
      </c>
      <c r="K167" s="5">
        <f t="shared" si="16"/>
        <v>1.4789406608802062E-5</v>
      </c>
      <c r="L167" s="1">
        <v>1.7596441510476721E-4</v>
      </c>
      <c r="M167">
        <v>1.4431279710886092E-4</v>
      </c>
      <c r="N167">
        <v>2.8214883825715295E-4</v>
      </c>
      <c r="O167">
        <v>1.6763904987592598E-4</v>
      </c>
      <c r="P167">
        <v>1.7375329995738899E-4</v>
      </c>
      <c r="Q167">
        <v>1.1168980994080744E-4</v>
      </c>
      <c r="R167">
        <v>1.908991493694035E-4</v>
      </c>
      <c r="S167">
        <v>1.6917760097721039E-4</v>
      </c>
      <c r="T167" s="5">
        <f t="shared" si="17"/>
        <v>1.7694812007393968E-4</v>
      </c>
      <c r="U167" s="5">
        <f t="shared" si="18"/>
        <v>1.7291486332648487E-5</v>
      </c>
    </row>
    <row r="168" spans="1:21" s="1" customFormat="1" x14ac:dyDescent="0.35">
      <c r="A168" t="s">
        <v>169</v>
      </c>
      <c r="B168">
        <v>5.1718261144614404E-3</v>
      </c>
      <c r="C168">
        <v>3.6319920793313545E-3</v>
      </c>
      <c r="D168">
        <v>5.3568455098906408E-3</v>
      </c>
      <c r="E168">
        <v>2.9353250953101533E-3</v>
      </c>
      <c r="F168">
        <v>3.3499471540081255E-3</v>
      </c>
      <c r="G168">
        <v>4.2772439173611627E-3</v>
      </c>
      <c r="H168">
        <v>3.1563644793162868E-3</v>
      </c>
      <c r="I168">
        <v>2.6513773152556956E-3</v>
      </c>
      <c r="J168" s="5">
        <f t="shared" si="15"/>
        <v>3.8163652081168575E-3</v>
      </c>
      <c r="K168" s="5">
        <f t="shared" si="16"/>
        <v>3.5964594936592492E-4</v>
      </c>
      <c r="L168" s="1">
        <v>3.6669122958272894E-3</v>
      </c>
      <c r="M168">
        <v>3.2210950489785363E-3</v>
      </c>
      <c r="N168">
        <v>1.0511563047602469E-2</v>
      </c>
      <c r="O168">
        <v>2.7231522633742919E-3</v>
      </c>
      <c r="P168">
        <v>4.523686289358118E-3</v>
      </c>
      <c r="Q168">
        <v>2.9040427050316224E-3</v>
      </c>
      <c r="R168">
        <v>3.7835971696191539E-3</v>
      </c>
      <c r="S168">
        <v>3.0876648555748657E-3</v>
      </c>
      <c r="T168" s="5">
        <f t="shared" si="17"/>
        <v>4.3027142094207932E-3</v>
      </c>
      <c r="U168" s="5">
        <f t="shared" si="18"/>
        <v>9.099637158086996E-4</v>
      </c>
    </row>
    <row r="169" spans="1:21" s="1" customFormat="1" x14ac:dyDescent="0.35">
      <c r="A169" t="s">
        <v>170</v>
      </c>
      <c r="B169">
        <v>4.9269038742872771E-2</v>
      </c>
      <c r="C169">
        <v>4.188957765632912E-2</v>
      </c>
      <c r="D169">
        <v>6.774650737825258E-2</v>
      </c>
      <c r="E169">
        <v>4.5930652575811408E-2</v>
      </c>
      <c r="F169">
        <v>5.4319051141769284E-2</v>
      </c>
      <c r="G169">
        <v>4.4224605187494076E-2</v>
      </c>
      <c r="H169">
        <v>3.316756785332433E-2</v>
      </c>
      <c r="I169">
        <v>2.3011686901104556E-2</v>
      </c>
      <c r="J169" s="5">
        <f t="shared" si="15"/>
        <v>4.4944835929619759E-2</v>
      </c>
      <c r="K169" s="5">
        <f t="shared" si="16"/>
        <v>4.7379228066352867E-3</v>
      </c>
      <c r="L169" s="1">
        <v>5.9317317674282305E-2</v>
      </c>
      <c r="M169">
        <v>3.9272963544376427E-2</v>
      </c>
      <c r="N169">
        <v>0.23161945309321399</v>
      </c>
      <c r="O169">
        <v>3.8179311007850984E-2</v>
      </c>
      <c r="P169">
        <v>9.3668095237690166E-2</v>
      </c>
      <c r="Q169">
        <v>3.4827672092621741E-2</v>
      </c>
      <c r="R169">
        <v>4.4663154165990274E-2</v>
      </c>
      <c r="S169">
        <v>3.65165997167771E-2</v>
      </c>
      <c r="T169" s="5">
        <f t="shared" si="17"/>
        <v>7.2258070816600378E-2</v>
      </c>
      <c r="U169" s="5">
        <f t="shared" si="18"/>
        <v>2.3796476517598763E-2</v>
      </c>
    </row>
    <row r="170" spans="1:21" s="1" customFormat="1" x14ac:dyDescent="0.35">
      <c r="A170" t="s">
        <v>171</v>
      </c>
      <c r="B170">
        <v>1.6995473244015961E-2</v>
      </c>
      <c r="C170">
        <v>1.360674737630679E-2</v>
      </c>
      <c r="D170">
        <v>1.802565921147135E-2</v>
      </c>
      <c r="E170">
        <v>1.0416468661406069E-2</v>
      </c>
      <c r="F170">
        <v>1.4574387092103715E-2</v>
      </c>
      <c r="G170">
        <v>1.3675342227866465E-2</v>
      </c>
      <c r="H170">
        <v>1.1153203032414103E-2</v>
      </c>
      <c r="I170">
        <v>6.4123179618749944E-3</v>
      </c>
      <c r="J170" s="5">
        <f t="shared" si="15"/>
        <v>1.3107449850932431E-2</v>
      </c>
      <c r="K170" s="5">
        <f t="shared" si="16"/>
        <v>1.3222982242871498E-3</v>
      </c>
      <c r="L170" s="1">
        <v>1.7520743692858186E-2</v>
      </c>
      <c r="M170">
        <v>9.8782357826132389E-3</v>
      </c>
      <c r="N170">
        <v>5.6215895204740823E-2</v>
      </c>
      <c r="O170">
        <v>1.014368509510059E-2</v>
      </c>
      <c r="P170">
        <v>2.2558236837525128E-2</v>
      </c>
      <c r="Q170">
        <v>1.0670474803660299E-2</v>
      </c>
      <c r="R170">
        <v>1.5771720567069925E-2</v>
      </c>
      <c r="S170">
        <v>1.2445225654205446E-2</v>
      </c>
      <c r="T170" s="5">
        <f t="shared" si="17"/>
        <v>1.9400527204721706E-2</v>
      </c>
      <c r="U170" s="5">
        <f t="shared" si="18"/>
        <v>5.4821096517946068E-3</v>
      </c>
    </row>
    <row r="171" spans="1:21" s="1" customFormat="1" x14ac:dyDescent="0.35">
      <c r="A171" t="s">
        <v>172</v>
      </c>
      <c r="B171">
        <v>5.0771197141751483E-5</v>
      </c>
      <c r="C171">
        <v>4.8605919259640251E-5</v>
      </c>
      <c r="D171">
        <v>7.106856613479542E-5</v>
      </c>
      <c r="E171">
        <v>3.670351502126056E-5</v>
      </c>
      <c r="F171">
        <v>5.5906475055745667E-5</v>
      </c>
      <c r="G171">
        <v>2.9307806866864341E-5</v>
      </c>
      <c r="H171">
        <v>2.6264749137206083E-5</v>
      </c>
      <c r="I171">
        <v>3.3992069654130827E-5</v>
      </c>
      <c r="J171" s="5">
        <f t="shared" si="15"/>
        <v>4.4077537283924326E-5</v>
      </c>
      <c r="K171" s="5">
        <f t="shared" si="16"/>
        <v>5.3872931724349864E-6</v>
      </c>
      <c r="L171" s="1">
        <v>4.3428105164961854E-5</v>
      </c>
      <c r="M171">
        <v>3.6567105972211411E-5</v>
      </c>
      <c r="N171">
        <v>1.2833845884149871E-4</v>
      </c>
      <c r="O171">
        <v>3.6730318078595082E-5</v>
      </c>
      <c r="P171">
        <v>9.4765542737247564E-5</v>
      </c>
      <c r="Q171">
        <v>2.1717663993110873E-5</v>
      </c>
      <c r="R171">
        <v>5.0799652930038012E-5</v>
      </c>
      <c r="S171">
        <v>4.4871183074798313E-5</v>
      </c>
      <c r="T171" s="5">
        <f t="shared" si="17"/>
        <v>5.7152253849057732E-5</v>
      </c>
      <c r="U171" s="5">
        <f t="shared" si="18"/>
        <v>1.2647827106645792E-5</v>
      </c>
    </row>
    <row r="172" spans="1:21" s="1" customFormat="1" x14ac:dyDescent="0.35">
      <c r="A172" t="s">
        <v>173</v>
      </c>
      <c r="B172">
        <v>4.8596044462726428E-4</v>
      </c>
      <c r="C172">
        <v>4.9443559199096535E-4</v>
      </c>
      <c r="D172">
        <v>8.8976819764177944E-4</v>
      </c>
      <c r="E172">
        <v>4.4959721891309559E-4</v>
      </c>
      <c r="F172">
        <v>5.6592471796184502E-4</v>
      </c>
      <c r="G172">
        <v>3.9233818544694388E-4</v>
      </c>
      <c r="H172">
        <v>2.3414477738859004E-4</v>
      </c>
      <c r="I172">
        <v>1.1107880613725203E-4</v>
      </c>
      <c r="J172" s="5">
        <f t="shared" si="15"/>
        <v>4.5290599251346695E-4</v>
      </c>
      <c r="K172" s="5">
        <f t="shared" si="16"/>
        <v>8.1812156889298057E-5</v>
      </c>
      <c r="L172" s="1">
        <v>6.4340444782806443E-4</v>
      </c>
      <c r="M172">
        <v>4.1349333872860714E-4</v>
      </c>
      <c r="N172">
        <v>2.0625650865204329E-3</v>
      </c>
      <c r="O172">
        <v>5.4009375613008287E-4</v>
      </c>
      <c r="P172">
        <v>1.1362363944310548E-3</v>
      </c>
      <c r="Q172">
        <v>3.1428962607670338E-4</v>
      </c>
      <c r="R172">
        <v>3.3056516533108742E-4</v>
      </c>
      <c r="S172">
        <v>2.5524800073622528E-4</v>
      </c>
      <c r="T172" s="5">
        <f t="shared" si="17"/>
        <v>7.1198697697278214E-4</v>
      </c>
      <c r="U172" s="5">
        <f t="shared" si="18"/>
        <v>2.1710984574429328E-4</v>
      </c>
    </row>
    <row r="173" spans="1:21" s="1" customFormat="1" x14ac:dyDescent="0.35">
      <c r="A173" t="s">
        <v>174</v>
      </c>
      <c r="B173">
        <v>4.6009830524659957E-4</v>
      </c>
      <c r="C173">
        <v>3.8899182474616919E-4</v>
      </c>
      <c r="D173">
        <v>6.0939780514946329E-4</v>
      </c>
      <c r="E173">
        <v>3.5241961915461736E-4</v>
      </c>
      <c r="F173">
        <v>4.5136331818415311E-4</v>
      </c>
      <c r="G173">
        <v>2.5496023753949836E-4</v>
      </c>
      <c r="H173">
        <v>2.9892089257998501E-4</v>
      </c>
      <c r="I173">
        <v>1.8254527181683184E-4</v>
      </c>
      <c r="J173" s="5">
        <f t="shared" si="15"/>
        <v>3.7483715930216471E-4</v>
      </c>
      <c r="K173" s="5">
        <f t="shared" si="16"/>
        <v>4.742611531153097E-5</v>
      </c>
      <c r="L173" s="1">
        <v>5.3241275679330132E-4</v>
      </c>
      <c r="M173">
        <v>3.7792707958613989E-4</v>
      </c>
      <c r="N173">
        <v>9.5517177245107976E-4</v>
      </c>
      <c r="O173">
        <v>3.2524361943053244E-4</v>
      </c>
      <c r="P173">
        <v>6.6383378355162122E-4</v>
      </c>
      <c r="Q173">
        <v>2.8110032528055418E-4</v>
      </c>
      <c r="R173">
        <v>3.6172080912872523E-4</v>
      </c>
      <c r="S173">
        <v>3.8027801895526033E-4</v>
      </c>
      <c r="T173" s="5">
        <f t="shared" si="17"/>
        <v>4.8471102064715177E-4</v>
      </c>
      <c r="U173" s="5">
        <f t="shared" si="18"/>
        <v>8.0180216673853794E-5</v>
      </c>
    </row>
    <row r="174" spans="1:21" s="1" customFormat="1" x14ac:dyDescent="0.35">
      <c r="A174" t="s">
        <v>175</v>
      </c>
      <c r="B174">
        <v>5.5234633614406961E-4</v>
      </c>
      <c r="C174">
        <v>4.9618659447725195E-4</v>
      </c>
      <c r="D174">
        <v>7.2863616378426085E-4</v>
      </c>
      <c r="E174">
        <v>4.4543664366182643E-4</v>
      </c>
      <c r="F174">
        <v>5.5778545571795197E-4</v>
      </c>
      <c r="G174">
        <v>3.3134446852227666E-4</v>
      </c>
      <c r="H174">
        <v>4.4696567862324355E-4</v>
      </c>
      <c r="I174">
        <v>2.3955885373262256E-4</v>
      </c>
      <c r="J174" s="5">
        <f t="shared" si="15"/>
        <v>4.74782524332938E-4</v>
      </c>
      <c r="K174" s="5">
        <f t="shared" si="16"/>
        <v>5.266895342704803E-5</v>
      </c>
      <c r="L174" s="1">
        <v>9.0484871391605408E-4</v>
      </c>
      <c r="M174">
        <v>6.4571139479055635E-4</v>
      </c>
      <c r="N174">
        <v>1.1009326271736804E-3</v>
      </c>
      <c r="O174">
        <v>7.5185357788817983E-4</v>
      </c>
      <c r="P174">
        <v>7.177823003743849E-4</v>
      </c>
      <c r="Q174">
        <v>4.1792554351367361E-4</v>
      </c>
      <c r="R174">
        <v>5.0635215339860161E-4</v>
      </c>
      <c r="S174">
        <v>5.2246095620246886E-4</v>
      </c>
      <c r="T174" s="5">
        <f t="shared" si="17"/>
        <v>6.9598340840719994E-4</v>
      </c>
      <c r="U174" s="5">
        <f t="shared" si="18"/>
        <v>7.9856876328754777E-5</v>
      </c>
    </row>
    <row r="175" spans="1:21" s="1" customFormat="1" x14ac:dyDescent="0.35">
      <c r="A175" t="s">
        <v>176</v>
      </c>
      <c r="B175">
        <v>1.8609428337330785E-4</v>
      </c>
      <c r="C175">
        <v>1.3819496645903179E-4</v>
      </c>
      <c r="D175">
        <v>1.6757843278450199E-4</v>
      </c>
      <c r="E175">
        <v>1.1000696527593304E-4</v>
      </c>
      <c r="F175">
        <v>1.4242096087955909E-4</v>
      </c>
      <c r="G175">
        <v>1.3446383272530825E-4</v>
      </c>
      <c r="H175">
        <v>8.5348188303032384E-5</v>
      </c>
      <c r="I175">
        <v>9.5088349949402337E-5</v>
      </c>
      <c r="J175" s="5">
        <f t="shared" si="15"/>
        <v>1.3239949746875958E-4</v>
      </c>
      <c r="K175" s="5">
        <f t="shared" si="16"/>
        <v>1.2222884796907127E-5</v>
      </c>
      <c r="L175" s="1">
        <v>1.0993044670156357E-4</v>
      </c>
      <c r="M175">
        <v>9.7545068075548998E-5</v>
      </c>
      <c r="N175">
        <v>4.20302979336846E-4</v>
      </c>
      <c r="O175">
        <v>1.0768458213967572E-4</v>
      </c>
      <c r="P175">
        <v>2.4903401432751137E-4</v>
      </c>
      <c r="Q175">
        <v>1.2315421649034751E-4</v>
      </c>
      <c r="R175">
        <v>1.5974997559871414E-4</v>
      </c>
      <c r="S175">
        <v>1.5644916347207907E-4</v>
      </c>
      <c r="T175" s="5">
        <f t="shared" si="17"/>
        <v>1.7798130576778578E-4</v>
      </c>
      <c r="U175" s="5">
        <f t="shared" si="18"/>
        <v>3.8640477077563472E-5</v>
      </c>
    </row>
    <row r="176" spans="1:21" s="1" customFormat="1" x14ac:dyDescent="0.35">
      <c r="A176" t="s">
        <v>177</v>
      </c>
      <c r="B176">
        <v>4.1350896650311413E-4</v>
      </c>
      <c r="C176">
        <v>4.4708665123449956E-4</v>
      </c>
      <c r="D176">
        <v>5.6601572902726586E-4</v>
      </c>
      <c r="E176">
        <v>3.5873629733929263E-4</v>
      </c>
      <c r="F176">
        <v>5.3345632875162106E-4</v>
      </c>
      <c r="G176">
        <v>3.8676077681521978E-4</v>
      </c>
      <c r="H176">
        <v>3.2742864800438051E-4</v>
      </c>
      <c r="I176">
        <v>1.8269851300558581E-4</v>
      </c>
      <c r="J176" s="5">
        <f t="shared" si="15"/>
        <v>4.0196148883512239E-4</v>
      </c>
      <c r="K176" s="5">
        <f t="shared" si="16"/>
        <v>4.2700198002518062E-5</v>
      </c>
      <c r="L176" s="1">
        <v>4.6711157507055821E-4</v>
      </c>
      <c r="M176">
        <v>3.2295523394202985E-4</v>
      </c>
      <c r="N176">
        <v>1.6768936933228232E-3</v>
      </c>
      <c r="O176">
        <v>3.0781961458519521E-4</v>
      </c>
      <c r="P176">
        <v>7.2372448216606795E-4</v>
      </c>
      <c r="Q176">
        <v>3.4518002285728713E-4</v>
      </c>
      <c r="R176">
        <v>3.698516486757342E-4</v>
      </c>
      <c r="S176">
        <v>3.3734310231262065E-4</v>
      </c>
      <c r="T176" s="5">
        <f t="shared" si="17"/>
        <v>5.688599216165396E-4</v>
      </c>
      <c r="U176" s="5">
        <f t="shared" si="18"/>
        <v>1.655037106901903E-4</v>
      </c>
    </row>
    <row r="177" spans="1:22" s="4" customFormat="1" x14ac:dyDescent="0.35">
      <c r="A177" s="4" t="s">
        <v>182</v>
      </c>
      <c r="B177" s="4">
        <f>SUM(B151:B176)</f>
        <v>1.2599955069152411</v>
      </c>
      <c r="C177" s="4">
        <f t="shared" ref="C177:T177" si="19">SUM(C151:C176)</f>
        <v>0.88915491881309927</v>
      </c>
      <c r="D177" s="4">
        <f t="shared" si="19"/>
        <v>1.0849757653291989</v>
      </c>
      <c r="E177" s="4">
        <f t="shared" si="19"/>
        <v>0.91636673321542328</v>
      </c>
      <c r="F177" s="4">
        <f t="shared" si="19"/>
        <v>0.94069495222742117</v>
      </c>
      <c r="G177" s="4">
        <f t="shared" si="19"/>
        <v>0.96017824151271369</v>
      </c>
      <c r="H177" s="4">
        <f t="shared" si="19"/>
        <v>0.73140511010435094</v>
      </c>
      <c r="I177" s="4">
        <f t="shared" si="19"/>
        <v>0.58314522736332486</v>
      </c>
      <c r="J177" s="4">
        <f t="shared" si="19"/>
        <v>0.92073955693509679</v>
      </c>
      <c r="L177" s="4">
        <f t="shared" si="19"/>
        <v>1.2102802062684019</v>
      </c>
      <c r="M177" s="4">
        <f t="shared" si="19"/>
        <v>0.95725141804692349</v>
      </c>
      <c r="N177" s="4">
        <f t="shared" si="19"/>
        <v>1.1229552410950678</v>
      </c>
      <c r="O177" s="4">
        <f t="shared" si="19"/>
        <v>0.94105297719405834</v>
      </c>
      <c r="P177" s="4">
        <f t="shared" si="19"/>
        <v>1.1750898486151673</v>
      </c>
      <c r="Q177" s="4">
        <f t="shared" si="19"/>
        <v>0.85512440875797435</v>
      </c>
      <c r="R177" s="4">
        <f t="shared" si="19"/>
        <v>1.0495037445646451</v>
      </c>
      <c r="S177" s="4">
        <f t="shared" si="19"/>
        <v>0.82286535016744566</v>
      </c>
      <c r="T177" s="4">
        <f t="shared" si="19"/>
        <v>1.0167653993387105</v>
      </c>
      <c r="V177" s="6"/>
    </row>
  </sheetData>
  <mergeCells count="1">
    <mergeCell ref="A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Adult Br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 Nam Long</dc:creator>
  <cp:lastModifiedBy>Nguyen Nam Long</cp:lastModifiedBy>
  <dcterms:created xsi:type="dcterms:W3CDTF">2023-07-06T15:40:25Z</dcterms:created>
  <dcterms:modified xsi:type="dcterms:W3CDTF">2023-08-03T08:38:43Z</dcterms:modified>
</cp:coreProperties>
</file>